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75" windowWidth="20115" windowHeight="903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G476" i="1" l="1"/>
  <c r="G166" i="1"/>
  <c r="G93" i="1"/>
</calcChain>
</file>

<file path=xl/sharedStrings.xml><?xml version="1.0" encoding="utf-8"?>
<sst xmlns="http://schemas.openxmlformats.org/spreadsheetml/2006/main" count="3114" uniqueCount="81">
  <si>
    <t>Plant</t>
  </si>
  <si>
    <t>Average Root Diameter (mm)</t>
  </si>
  <si>
    <t>Root Length (m)</t>
  </si>
  <si>
    <t>Root biomass (g)</t>
  </si>
  <si>
    <t>Speific Root Length (m/g)</t>
  </si>
  <si>
    <t>C</t>
  </si>
  <si>
    <t>A</t>
  </si>
  <si>
    <t>n/a</t>
  </si>
  <si>
    <t>B.iner</t>
  </si>
  <si>
    <t>D.car</t>
  </si>
  <si>
    <t>E.can</t>
  </si>
  <si>
    <t>E.rip</t>
  </si>
  <si>
    <t>E.virg</t>
  </si>
  <si>
    <t>F.virg</t>
  </si>
  <si>
    <t>J.nig</t>
  </si>
  <si>
    <t>Q.macr</t>
  </si>
  <si>
    <t>R.hirt</t>
  </si>
  <si>
    <t>ts</t>
  </si>
  <si>
    <t>Alliaria petiolata mass (g)</t>
  </si>
  <si>
    <t>Competitor species mass (g)</t>
  </si>
  <si>
    <t>Species name</t>
  </si>
  <si>
    <t>Abbreviation</t>
  </si>
  <si>
    <t>Alliaria petiolata</t>
  </si>
  <si>
    <t>Achillea millefolium</t>
  </si>
  <si>
    <t>Acer saccharum</t>
  </si>
  <si>
    <t>Juglans nigra</t>
  </si>
  <si>
    <t>Pinus strobus</t>
  </si>
  <si>
    <t>Pi.stro</t>
  </si>
  <si>
    <t>Pr.virg</t>
  </si>
  <si>
    <t>Pru.vul</t>
  </si>
  <si>
    <t>Ach.mill</t>
  </si>
  <si>
    <t>Al.pet</t>
  </si>
  <si>
    <t>Prunus virginiana</t>
  </si>
  <si>
    <t>Quercus macrocarpa</t>
  </si>
  <si>
    <t>Thuja occidentalis</t>
  </si>
  <si>
    <t>Aquilegia vulgaris</t>
  </si>
  <si>
    <t>Aster umbellatus</t>
  </si>
  <si>
    <t>Daucus carota</t>
  </si>
  <si>
    <t>Fragaria virginiana</t>
  </si>
  <si>
    <t>Hesperis matronalis</t>
  </si>
  <si>
    <t>Hypericum perforatum</t>
  </si>
  <si>
    <t>Leucanthemum vulgare</t>
  </si>
  <si>
    <t>Lobelia siphilitica</t>
  </si>
  <si>
    <t>Plantago lanceolata</t>
  </si>
  <si>
    <t>Prunella vulgaris</t>
  </si>
  <si>
    <t>Rudbeckia hirta</t>
  </si>
  <si>
    <t>Sambucus nigra spp. canadensis</t>
  </si>
  <si>
    <t>Solidago canadensis</t>
  </si>
  <si>
    <t>Taraxacum officinale</t>
  </si>
  <si>
    <t>Trifolium pratense</t>
  </si>
  <si>
    <t>Bromus inermis</t>
  </si>
  <si>
    <t>Elymus canadensis</t>
  </si>
  <si>
    <t>Elymus riparius</t>
  </si>
  <si>
    <t>Elymus virginicus</t>
  </si>
  <si>
    <t>Panicum virgatum</t>
  </si>
  <si>
    <t>Competition (P = Present; A = Absent)</t>
  </si>
  <si>
    <t>P</t>
  </si>
  <si>
    <t>Plant heigh at 5 weeks (cm)</t>
  </si>
  <si>
    <t>Chlorophyll concentration at 5 weeks</t>
  </si>
  <si>
    <t>Quantum yield of photosystem II at 9 weeks</t>
  </si>
  <si>
    <t>Chlorophyll concentration at 9 weeks</t>
  </si>
  <si>
    <t>Quantum yield of photosystem II at 5 weeks</t>
  </si>
  <si>
    <t>Ac.sacc</t>
  </si>
  <si>
    <t>Aq.vul</t>
  </si>
  <si>
    <t>As.umb</t>
  </si>
  <si>
    <t>He.matr</t>
  </si>
  <si>
    <t>Hy.perf</t>
  </si>
  <si>
    <t>Le.vulg</t>
  </si>
  <si>
    <t>Lo.siph</t>
  </si>
  <si>
    <t>Pa.vir</t>
  </si>
  <si>
    <t>Pl.lanc</t>
  </si>
  <si>
    <t>Sa.nigra</t>
  </si>
  <si>
    <t>So.can</t>
  </si>
  <si>
    <t>Ta.off</t>
  </si>
  <si>
    <t>Th.occ</t>
  </si>
  <si>
    <t>Tr.prat</t>
  </si>
  <si>
    <r>
      <t xml:space="preserve">Soil Treatment (H = </t>
    </r>
    <r>
      <rPr>
        <i/>
        <sz val="11"/>
        <color theme="1"/>
        <rFont val="Calibri"/>
        <family val="2"/>
        <scheme val="minor"/>
      </rPr>
      <t>A. petiolata</t>
    </r>
    <r>
      <rPr>
        <sz val="11"/>
        <color theme="1"/>
        <rFont val="Calibri"/>
        <family val="2"/>
        <scheme val="minor"/>
      </rPr>
      <t xml:space="preserve"> history; C = Control)</t>
    </r>
  </si>
  <si>
    <t>H</t>
  </si>
  <si>
    <t>Proportion Hyphal Colonization</t>
  </si>
  <si>
    <t>Proportion Arbuscule Colonization</t>
  </si>
  <si>
    <t>Proportion Vesicle Colon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i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Border="1"/>
    <xf numFmtId="0" fontId="0" fillId="0" borderId="0" xfId="0" applyNumberFormat="1" applyBorder="1"/>
    <xf numFmtId="0" fontId="2" fillId="0" borderId="0" xfId="0" applyFont="1" applyFill="1" applyBorder="1"/>
    <xf numFmtId="0" fontId="0" fillId="0" borderId="0" xfId="0" applyBorder="1" applyAlignment="1">
      <alignment horizontal="center"/>
    </xf>
    <xf numFmtId="0" fontId="0" fillId="0" borderId="0" xfId="0" quotePrefix="1" applyNumberFormat="1" applyBorder="1"/>
    <xf numFmtId="0" fontId="0" fillId="0" borderId="0" xfId="0" applyBorder="1" applyAlignment="1">
      <alignment horizontal="right"/>
    </xf>
    <xf numFmtId="0" fontId="1" fillId="0" borderId="0" xfId="0" applyFont="1" applyBorder="1"/>
    <xf numFmtId="164" fontId="0" fillId="0" borderId="0" xfId="0" applyNumberFormat="1" applyBorder="1" applyAlignment="1">
      <alignment horizontal="right"/>
    </xf>
    <xf numFmtId="0" fontId="3" fillId="0" borderId="0" xfId="0" applyFont="1"/>
    <xf numFmtId="0" fontId="0" fillId="0" borderId="0" xfId="0" applyBorder="1" applyAlignment="1">
      <alignment wrapText="1"/>
    </xf>
    <xf numFmtId="0" fontId="0" fillId="0" borderId="0" xfId="0" applyFill="1" applyBorder="1" applyAlignment="1">
      <alignment wrapText="1"/>
    </xf>
    <xf numFmtId="0" fontId="4" fillId="0" borderId="0" xfId="0" applyFont="1"/>
    <xf numFmtId="0" fontId="4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45"/>
  <sheetViews>
    <sheetView tabSelected="1" workbookViewId="0">
      <selection activeCell="A2" sqref="A2"/>
    </sheetView>
  </sheetViews>
  <sheetFormatPr defaultRowHeight="15" x14ac:dyDescent="0.25"/>
  <cols>
    <col min="1" max="1" width="29.5703125" style="1" customWidth="1"/>
    <col min="2" max="2" width="18" style="1" customWidth="1"/>
    <col min="3" max="3" width="14.42578125" style="1" customWidth="1"/>
    <col min="4" max="4" width="14.85546875" style="1" customWidth="1"/>
    <col min="5" max="5" width="9.140625" style="1"/>
    <col min="6" max="6" width="23.140625" style="1" bestFit="1" customWidth="1"/>
    <col min="7" max="7" width="26.85546875" style="1" customWidth="1"/>
    <col min="8" max="8" width="13.7109375" style="1" customWidth="1"/>
    <col min="9" max="9" width="14.42578125" style="1" bestFit="1" customWidth="1"/>
    <col min="10" max="12" width="15.7109375" style="1" customWidth="1"/>
    <col min="13" max="15" width="14.7109375" style="1" customWidth="1"/>
    <col min="16" max="16" width="29.85546875" style="1" bestFit="1" customWidth="1"/>
    <col min="17" max="17" width="16.5703125" style="1" bestFit="1" customWidth="1"/>
    <col min="18" max="18" width="17.85546875" style="1" bestFit="1" customWidth="1"/>
    <col min="19" max="19" width="26" style="1" customWidth="1"/>
    <col min="20" max="16384" width="9.140625" style="1"/>
  </cols>
  <sheetData>
    <row r="1" spans="1:19" s="10" customFormat="1" ht="81.75" customHeight="1" x14ac:dyDescent="0.25">
      <c r="A1" s="10" t="s">
        <v>20</v>
      </c>
      <c r="B1" s="10" t="s">
        <v>21</v>
      </c>
      <c r="C1" s="10" t="s">
        <v>76</v>
      </c>
      <c r="D1" s="10" t="s">
        <v>55</v>
      </c>
      <c r="E1" s="10" t="s">
        <v>0</v>
      </c>
      <c r="F1" s="10" t="s">
        <v>18</v>
      </c>
      <c r="G1" s="10" t="s">
        <v>19</v>
      </c>
      <c r="H1" s="10" t="s">
        <v>61</v>
      </c>
      <c r="I1" s="10" t="s">
        <v>57</v>
      </c>
      <c r="J1" s="10" t="s">
        <v>58</v>
      </c>
      <c r="K1" s="10" t="s">
        <v>59</v>
      </c>
      <c r="L1" s="10" t="s">
        <v>60</v>
      </c>
      <c r="M1" s="10" t="s">
        <v>78</v>
      </c>
      <c r="N1" s="10" t="s">
        <v>79</v>
      </c>
      <c r="O1" s="10" t="s">
        <v>80</v>
      </c>
      <c r="P1" s="11" t="s">
        <v>1</v>
      </c>
      <c r="Q1" s="10" t="s">
        <v>2</v>
      </c>
      <c r="R1" s="11" t="s">
        <v>3</v>
      </c>
      <c r="S1" s="11" t="s">
        <v>4</v>
      </c>
    </row>
    <row r="2" spans="1:19" ht="15.75" x14ac:dyDescent="0.25">
      <c r="A2" s="9" t="s">
        <v>24</v>
      </c>
      <c r="B2" s="3" t="s">
        <v>62</v>
      </c>
      <c r="C2" s="1" t="s">
        <v>5</v>
      </c>
      <c r="D2" s="1" t="s">
        <v>6</v>
      </c>
      <c r="E2" s="1">
        <v>1</v>
      </c>
      <c r="F2" s="4" t="s">
        <v>7</v>
      </c>
      <c r="G2" s="1">
        <v>0.79349999999999998</v>
      </c>
      <c r="H2" s="1">
        <v>0.111</v>
      </c>
      <c r="I2" s="1">
        <v>12.6</v>
      </c>
      <c r="J2" s="1">
        <v>33.4</v>
      </c>
      <c r="K2" s="1">
        <v>0.19800000000000001</v>
      </c>
      <c r="L2" s="1">
        <v>34.6</v>
      </c>
      <c r="M2" s="1">
        <v>0.12</v>
      </c>
      <c r="N2" s="1">
        <v>0.14000000000000001</v>
      </c>
      <c r="O2" s="1">
        <v>0</v>
      </c>
      <c r="P2" s="1">
        <v>0.3669</v>
      </c>
      <c r="Q2" s="1">
        <v>2.9268360000000002</v>
      </c>
      <c r="R2" s="1">
        <v>5.2810000000000003E-2</v>
      </c>
      <c r="S2" s="1">
        <v>55.42200340844537</v>
      </c>
    </row>
    <row r="3" spans="1:19" ht="15.75" x14ac:dyDescent="0.25">
      <c r="A3" s="9" t="s">
        <v>24</v>
      </c>
      <c r="B3" s="3" t="s">
        <v>62</v>
      </c>
      <c r="C3" s="1" t="s">
        <v>5</v>
      </c>
      <c r="D3" s="1" t="s">
        <v>6</v>
      </c>
      <c r="E3" s="1">
        <v>2</v>
      </c>
      <c r="F3" s="4" t="s">
        <v>7</v>
      </c>
      <c r="G3" s="1">
        <v>0.74819999999999998</v>
      </c>
      <c r="H3" s="1">
        <v>0.13400000000000001</v>
      </c>
      <c r="I3" s="1">
        <v>10.3</v>
      </c>
      <c r="J3" s="1">
        <v>34.9</v>
      </c>
      <c r="K3" s="1">
        <v>0.185</v>
      </c>
      <c r="L3" s="1">
        <v>33.700000000000003</v>
      </c>
      <c r="P3" s="1">
        <v>0.80330000000000001</v>
      </c>
      <c r="Q3" s="1">
        <v>0.238978</v>
      </c>
      <c r="R3" s="1">
        <v>8.09E-3</v>
      </c>
      <c r="S3" s="1">
        <v>29.539925834363412</v>
      </c>
    </row>
    <row r="4" spans="1:19" ht="15.75" x14ac:dyDescent="0.25">
      <c r="A4" s="9" t="s">
        <v>24</v>
      </c>
      <c r="B4" s="3" t="s">
        <v>62</v>
      </c>
      <c r="C4" s="1" t="s">
        <v>5</v>
      </c>
      <c r="D4" s="1" t="s">
        <v>6</v>
      </c>
      <c r="E4" s="1">
        <v>3</v>
      </c>
      <c r="F4" s="4" t="s">
        <v>7</v>
      </c>
      <c r="G4" s="1">
        <v>0.52680000000000005</v>
      </c>
      <c r="H4" s="1">
        <v>0.108</v>
      </c>
      <c r="I4" s="1">
        <v>12.3</v>
      </c>
      <c r="J4" s="1">
        <v>26.5</v>
      </c>
      <c r="K4" s="1">
        <v>0.14099999999999999</v>
      </c>
      <c r="L4" s="1">
        <v>38.700000000000003</v>
      </c>
      <c r="M4" s="1">
        <v>0.28000000000000003</v>
      </c>
      <c r="N4" s="1">
        <v>0.12</v>
      </c>
      <c r="O4" s="1">
        <v>0</v>
      </c>
      <c r="P4" s="1">
        <v>0.4481</v>
      </c>
      <c r="Q4" s="1">
        <v>0.57602600000000004</v>
      </c>
      <c r="R4" s="1">
        <v>8.6800000000000002E-3</v>
      </c>
      <c r="S4" s="1">
        <v>66.362442396313369</v>
      </c>
    </row>
    <row r="5" spans="1:19" ht="15.75" x14ac:dyDescent="0.25">
      <c r="A5" s="9" t="s">
        <v>24</v>
      </c>
      <c r="B5" s="3" t="s">
        <v>62</v>
      </c>
      <c r="C5" s="1" t="s">
        <v>5</v>
      </c>
      <c r="D5" s="1" t="s">
        <v>6</v>
      </c>
      <c r="E5" s="1">
        <v>4</v>
      </c>
      <c r="F5" s="4" t="s">
        <v>7</v>
      </c>
      <c r="G5" s="1">
        <v>0.25040000000000001</v>
      </c>
      <c r="H5" s="1">
        <v>0.157</v>
      </c>
      <c r="I5" s="1">
        <v>6.1</v>
      </c>
      <c r="J5" s="1">
        <v>37</v>
      </c>
      <c r="K5" s="1">
        <v>0.14099999999999999</v>
      </c>
      <c r="L5" s="1">
        <v>37.299999999999997</v>
      </c>
      <c r="M5" s="1">
        <v>0.02</v>
      </c>
      <c r="N5" s="1">
        <v>0</v>
      </c>
      <c r="O5" s="1">
        <v>0</v>
      </c>
      <c r="P5" s="1">
        <v>0.31180000000000002</v>
      </c>
      <c r="Q5" s="1">
        <v>1.7100929999999999</v>
      </c>
      <c r="R5" s="1">
        <v>1.8749999999999999E-2</v>
      </c>
      <c r="S5" s="1">
        <v>91.20496</v>
      </c>
    </row>
    <row r="6" spans="1:19" ht="15.75" x14ac:dyDescent="0.25">
      <c r="A6" s="9" t="s">
        <v>24</v>
      </c>
      <c r="B6" s="3" t="s">
        <v>62</v>
      </c>
      <c r="C6" s="1" t="s">
        <v>5</v>
      </c>
      <c r="D6" s="1" t="s">
        <v>6</v>
      </c>
      <c r="E6" s="1">
        <v>5</v>
      </c>
      <c r="F6" s="4" t="s">
        <v>7</v>
      </c>
      <c r="G6" s="1">
        <v>0.63900000000000001</v>
      </c>
      <c r="H6" s="1">
        <v>0.12</v>
      </c>
      <c r="I6" s="1">
        <v>10.9</v>
      </c>
      <c r="J6" s="1">
        <v>37.799999999999997</v>
      </c>
      <c r="K6" s="1">
        <v>0.115</v>
      </c>
      <c r="L6" s="1">
        <v>35.1</v>
      </c>
      <c r="M6" s="1">
        <v>0.42</v>
      </c>
      <c r="N6" s="1">
        <v>0.32</v>
      </c>
      <c r="O6" s="1">
        <v>0.06</v>
      </c>
    </row>
    <row r="7" spans="1:19" ht="15.75" x14ac:dyDescent="0.25">
      <c r="A7" s="9" t="s">
        <v>24</v>
      </c>
      <c r="B7" s="3" t="s">
        <v>62</v>
      </c>
      <c r="C7" s="1" t="s">
        <v>5</v>
      </c>
      <c r="D7" s="1" t="s">
        <v>6</v>
      </c>
      <c r="E7" s="1">
        <v>6</v>
      </c>
      <c r="F7" s="4" t="s">
        <v>7</v>
      </c>
      <c r="G7" s="4" t="s">
        <v>7</v>
      </c>
    </row>
    <row r="8" spans="1:19" ht="15.75" x14ac:dyDescent="0.25">
      <c r="A8" s="9" t="s">
        <v>24</v>
      </c>
      <c r="B8" s="3" t="s">
        <v>62</v>
      </c>
      <c r="C8" s="1" t="s">
        <v>5</v>
      </c>
      <c r="D8" s="1" t="s">
        <v>56</v>
      </c>
      <c r="E8" s="1">
        <v>1</v>
      </c>
      <c r="F8" s="1">
        <v>2.7435</v>
      </c>
      <c r="G8" s="1">
        <v>0.19389999999999999</v>
      </c>
    </row>
    <row r="9" spans="1:19" ht="15.75" x14ac:dyDescent="0.25">
      <c r="A9" s="9" t="s">
        <v>24</v>
      </c>
      <c r="B9" s="3" t="s">
        <v>62</v>
      </c>
      <c r="C9" s="1" t="s">
        <v>5</v>
      </c>
      <c r="D9" s="1" t="s">
        <v>56</v>
      </c>
      <c r="E9" s="1">
        <v>2</v>
      </c>
      <c r="F9" s="1">
        <v>3.0834999999999999</v>
      </c>
      <c r="G9" s="1">
        <v>0.2843</v>
      </c>
    </row>
    <row r="10" spans="1:19" ht="15.75" x14ac:dyDescent="0.25">
      <c r="A10" s="9" t="s">
        <v>24</v>
      </c>
      <c r="B10" s="3" t="s">
        <v>62</v>
      </c>
      <c r="C10" s="1" t="s">
        <v>5</v>
      </c>
      <c r="D10" s="1" t="s">
        <v>56</v>
      </c>
      <c r="E10" s="1">
        <v>3</v>
      </c>
      <c r="F10" s="1">
        <v>2.4830999999999999</v>
      </c>
      <c r="G10" s="1">
        <v>0.21659999999999999</v>
      </c>
    </row>
    <row r="11" spans="1:19" ht="15.75" x14ac:dyDescent="0.25">
      <c r="A11" s="9" t="s">
        <v>24</v>
      </c>
      <c r="B11" s="3" t="s">
        <v>62</v>
      </c>
      <c r="C11" s="1" t="s">
        <v>5</v>
      </c>
      <c r="D11" s="1" t="s">
        <v>56</v>
      </c>
      <c r="E11" s="1">
        <v>4</v>
      </c>
      <c r="F11" s="1">
        <v>3.7682000000000002</v>
      </c>
      <c r="G11" s="1">
        <v>0.1643</v>
      </c>
    </row>
    <row r="12" spans="1:19" ht="15.75" x14ac:dyDescent="0.25">
      <c r="A12" s="9" t="s">
        <v>24</v>
      </c>
      <c r="B12" s="3" t="s">
        <v>62</v>
      </c>
      <c r="C12" s="1" t="s">
        <v>5</v>
      </c>
      <c r="D12" s="1" t="s">
        <v>56</v>
      </c>
      <c r="E12" s="1">
        <v>5</v>
      </c>
      <c r="F12" s="1">
        <v>2.2942999999999998</v>
      </c>
      <c r="G12" s="1">
        <v>0.41110000000000002</v>
      </c>
    </row>
    <row r="13" spans="1:19" ht="15.75" x14ac:dyDescent="0.25">
      <c r="A13" s="9" t="s">
        <v>24</v>
      </c>
      <c r="B13" s="3" t="s">
        <v>62</v>
      </c>
      <c r="C13" s="1" t="s">
        <v>5</v>
      </c>
      <c r="D13" s="1" t="s">
        <v>56</v>
      </c>
      <c r="E13" s="1">
        <v>6</v>
      </c>
      <c r="F13" s="1">
        <v>3.0072999999999999</v>
      </c>
      <c r="G13" s="1">
        <v>0.32300000000000001</v>
      </c>
    </row>
    <row r="14" spans="1:19" ht="15.75" x14ac:dyDescent="0.25">
      <c r="A14" s="9" t="s">
        <v>24</v>
      </c>
      <c r="B14" s="3" t="s">
        <v>62</v>
      </c>
      <c r="C14" s="1" t="s">
        <v>77</v>
      </c>
      <c r="D14" s="1" t="s">
        <v>6</v>
      </c>
      <c r="E14" s="1">
        <v>1</v>
      </c>
      <c r="F14" s="4" t="s">
        <v>7</v>
      </c>
      <c r="G14" s="4" t="s">
        <v>7</v>
      </c>
    </row>
    <row r="15" spans="1:19" ht="15.75" x14ac:dyDescent="0.25">
      <c r="A15" s="9" t="s">
        <v>24</v>
      </c>
      <c r="B15" s="3" t="s">
        <v>62</v>
      </c>
      <c r="C15" s="1" t="s">
        <v>77</v>
      </c>
      <c r="D15" s="1" t="s">
        <v>6</v>
      </c>
      <c r="E15" s="1">
        <v>2</v>
      </c>
      <c r="F15" s="4" t="s">
        <v>7</v>
      </c>
      <c r="G15" s="1">
        <v>0.42070000000000002</v>
      </c>
      <c r="H15" s="1">
        <v>0.128</v>
      </c>
      <c r="I15" s="1">
        <v>9.4</v>
      </c>
      <c r="J15" s="1">
        <v>36.1</v>
      </c>
      <c r="K15" s="1">
        <v>0.18</v>
      </c>
      <c r="L15" s="1">
        <v>42.6</v>
      </c>
      <c r="M15" s="1">
        <v>0.26</v>
      </c>
      <c r="N15" s="1">
        <v>0.06</v>
      </c>
      <c r="O15" s="1">
        <v>0.06</v>
      </c>
    </row>
    <row r="16" spans="1:19" ht="15.75" x14ac:dyDescent="0.25">
      <c r="A16" s="9" t="s">
        <v>24</v>
      </c>
      <c r="B16" s="3" t="s">
        <v>62</v>
      </c>
      <c r="C16" s="1" t="s">
        <v>77</v>
      </c>
      <c r="D16" s="1" t="s">
        <v>6</v>
      </c>
      <c r="E16" s="1">
        <v>3</v>
      </c>
      <c r="F16" s="4" t="s">
        <v>7</v>
      </c>
      <c r="G16" s="4" t="s">
        <v>7</v>
      </c>
      <c r="H16" s="1">
        <v>0.124</v>
      </c>
      <c r="I16" s="1">
        <v>6.6</v>
      </c>
      <c r="J16" s="1">
        <v>50</v>
      </c>
      <c r="L16" s="1">
        <v>0</v>
      </c>
    </row>
    <row r="17" spans="1:19" ht="15.75" x14ac:dyDescent="0.25">
      <c r="A17" s="9" t="s">
        <v>24</v>
      </c>
      <c r="B17" s="3" t="s">
        <v>62</v>
      </c>
      <c r="C17" s="1" t="s">
        <v>77</v>
      </c>
      <c r="D17" s="1" t="s">
        <v>6</v>
      </c>
      <c r="E17" s="1">
        <v>4</v>
      </c>
      <c r="F17" s="4" t="s">
        <v>7</v>
      </c>
      <c r="G17" s="1">
        <v>0.22919999999999999</v>
      </c>
      <c r="H17" s="1">
        <v>0.16400000000000001</v>
      </c>
      <c r="I17" s="1">
        <v>7.6</v>
      </c>
      <c r="J17" s="1">
        <v>18.2</v>
      </c>
      <c r="K17" s="1">
        <v>0.13600000000000001</v>
      </c>
      <c r="L17" s="1">
        <v>34.4</v>
      </c>
      <c r="M17" s="1">
        <v>0.02</v>
      </c>
      <c r="N17" s="1">
        <v>0</v>
      </c>
      <c r="O17" s="1">
        <v>0</v>
      </c>
    </row>
    <row r="18" spans="1:19" ht="15.75" x14ac:dyDescent="0.25">
      <c r="A18" s="9" t="s">
        <v>24</v>
      </c>
      <c r="B18" s="3" t="s">
        <v>62</v>
      </c>
      <c r="C18" s="1" t="s">
        <v>77</v>
      </c>
      <c r="D18" s="1" t="s">
        <v>6</v>
      </c>
      <c r="E18" s="1">
        <v>5</v>
      </c>
      <c r="F18" s="4" t="s">
        <v>7</v>
      </c>
      <c r="G18" s="1">
        <v>0.41110000000000002</v>
      </c>
      <c r="H18" s="1">
        <v>0.1</v>
      </c>
      <c r="I18" s="1">
        <v>10.1</v>
      </c>
      <c r="J18" s="1">
        <v>20.2</v>
      </c>
      <c r="K18" s="1">
        <v>0.13200000000000001</v>
      </c>
      <c r="L18" s="1">
        <v>34.5</v>
      </c>
      <c r="M18" s="1">
        <v>0.14000000000000001</v>
      </c>
      <c r="N18" s="1">
        <v>0.14000000000000001</v>
      </c>
      <c r="O18" s="1">
        <v>0.02</v>
      </c>
    </row>
    <row r="19" spans="1:19" ht="15.75" x14ac:dyDescent="0.25">
      <c r="A19" s="9" t="s">
        <v>24</v>
      </c>
      <c r="B19" s="3" t="s">
        <v>62</v>
      </c>
      <c r="C19" s="1" t="s">
        <v>77</v>
      </c>
      <c r="D19" s="1" t="s">
        <v>6</v>
      </c>
      <c r="E19" s="1">
        <v>6</v>
      </c>
      <c r="F19" s="4" t="s">
        <v>7</v>
      </c>
      <c r="G19" s="4" t="s">
        <v>7</v>
      </c>
      <c r="H19" s="1">
        <v>0.185</v>
      </c>
      <c r="I19" s="1">
        <v>4.4000000000000004</v>
      </c>
      <c r="J19" s="1">
        <v>58.7</v>
      </c>
    </row>
    <row r="20" spans="1:19" ht="15.75" x14ac:dyDescent="0.25">
      <c r="A20" s="9" t="s">
        <v>24</v>
      </c>
      <c r="B20" s="3" t="s">
        <v>62</v>
      </c>
      <c r="C20" s="1" t="s">
        <v>77</v>
      </c>
      <c r="D20" s="1" t="s">
        <v>56</v>
      </c>
      <c r="E20" s="1">
        <v>1</v>
      </c>
      <c r="F20" s="1">
        <v>0.84199999999999997</v>
      </c>
      <c r="G20" s="1">
        <v>0.22289999999999999</v>
      </c>
    </row>
    <row r="21" spans="1:19" ht="15.75" x14ac:dyDescent="0.25">
      <c r="A21" s="9" t="s">
        <v>24</v>
      </c>
      <c r="B21" s="3" t="s">
        <v>62</v>
      </c>
      <c r="C21" s="1" t="s">
        <v>77</v>
      </c>
      <c r="D21" s="1" t="s">
        <v>56</v>
      </c>
      <c r="E21" s="1">
        <v>2</v>
      </c>
      <c r="G21" s="4" t="s">
        <v>7</v>
      </c>
    </row>
    <row r="22" spans="1:19" ht="15.75" x14ac:dyDescent="0.25">
      <c r="A22" s="9" t="s">
        <v>24</v>
      </c>
      <c r="B22" s="3" t="s">
        <v>62</v>
      </c>
      <c r="C22" s="1" t="s">
        <v>77</v>
      </c>
      <c r="D22" s="1" t="s">
        <v>56</v>
      </c>
      <c r="E22" s="1">
        <v>3</v>
      </c>
      <c r="G22" s="4" t="s">
        <v>7</v>
      </c>
    </row>
    <row r="23" spans="1:19" ht="15.75" x14ac:dyDescent="0.25">
      <c r="A23" s="9" t="s">
        <v>24</v>
      </c>
      <c r="B23" s="3" t="s">
        <v>62</v>
      </c>
      <c r="C23" s="1" t="s">
        <v>77</v>
      </c>
      <c r="D23" s="1" t="s">
        <v>56</v>
      </c>
      <c r="E23" s="1">
        <v>4</v>
      </c>
      <c r="G23" s="4" t="s">
        <v>7</v>
      </c>
    </row>
    <row r="24" spans="1:19" ht="15.75" x14ac:dyDescent="0.25">
      <c r="A24" s="9" t="s">
        <v>24</v>
      </c>
      <c r="B24" s="3" t="s">
        <v>62</v>
      </c>
      <c r="C24" s="1" t="s">
        <v>77</v>
      </c>
      <c r="D24" s="1" t="s">
        <v>56</v>
      </c>
      <c r="E24" s="1">
        <v>5</v>
      </c>
      <c r="F24" s="1">
        <v>0.59740000000000004</v>
      </c>
      <c r="G24" s="1">
        <v>0.3841</v>
      </c>
    </row>
    <row r="25" spans="1:19" ht="15.75" x14ac:dyDescent="0.25">
      <c r="A25" s="9" t="s">
        <v>24</v>
      </c>
      <c r="B25" s="3" t="s">
        <v>62</v>
      </c>
      <c r="C25" s="1" t="s">
        <v>77</v>
      </c>
      <c r="D25" s="1" t="s">
        <v>56</v>
      </c>
      <c r="E25" s="1">
        <v>6</v>
      </c>
      <c r="F25" s="1">
        <v>2.3218999999999999</v>
      </c>
      <c r="G25" s="1">
        <v>0.16170000000000001</v>
      </c>
    </row>
    <row r="26" spans="1:19" ht="15.75" x14ac:dyDescent="0.25">
      <c r="A26" s="9" t="s">
        <v>23</v>
      </c>
      <c r="B26" s="3" t="s">
        <v>30</v>
      </c>
      <c r="C26" s="1" t="s">
        <v>5</v>
      </c>
      <c r="D26" s="1" t="s">
        <v>6</v>
      </c>
      <c r="E26" s="1">
        <v>1</v>
      </c>
      <c r="F26" s="4" t="s">
        <v>7</v>
      </c>
      <c r="G26" s="1">
        <v>1.8096000000000001</v>
      </c>
      <c r="H26" s="1">
        <v>0.28000000000000003</v>
      </c>
      <c r="I26" s="1">
        <v>8.6</v>
      </c>
      <c r="J26" s="1">
        <v>22.2</v>
      </c>
      <c r="K26" s="1">
        <v>0.27900000000000003</v>
      </c>
      <c r="L26" s="1">
        <v>8.6</v>
      </c>
      <c r="P26" s="1">
        <v>0.17050000000000001</v>
      </c>
      <c r="Q26" s="1">
        <v>5.2953909999999995</v>
      </c>
      <c r="R26" s="1">
        <v>1.6480000000000002E-2</v>
      </c>
      <c r="S26" s="1">
        <v>321.3222694174757</v>
      </c>
    </row>
    <row r="27" spans="1:19" ht="15.75" x14ac:dyDescent="0.25">
      <c r="A27" s="9" t="s">
        <v>23</v>
      </c>
      <c r="B27" s="3" t="s">
        <v>30</v>
      </c>
      <c r="C27" s="1" t="s">
        <v>5</v>
      </c>
      <c r="D27" s="1" t="s">
        <v>6</v>
      </c>
      <c r="E27" s="1">
        <v>2</v>
      </c>
      <c r="F27" s="4" t="s">
        <v>7</v>
      </c>
      <c r="G27" s="1">
        <v>3.1802000000000001</v>
      </c>
      <c r="H27" s="1">
        <v>0.29699999999999999</v>
      </c>
      <c r="I27" s="1">
        <v>13</v>
      </c>
      <c r="J27" s="1">
        <v>20.100000000000001</v>
      </c>
      <c r="K27" s="1">
        <v>0.20899999999999999</v>
      </c>
      <c r="L27" s="1">
        <v>23.7</v>
      </c>
      <c r="P27" s="1">
        <v>0.153</v>
      </c>
      <c r="Q27" s="1">
        <v>2.9132409999999997</v>
      </c>
      <c r="R27" s="1">
        <v>6.3200000000000001E-3</v>
      </c>
      <c r="S27" s="1">
        <v>460.9558544303797</v>
      </c>
    </row>
    <row r="28" spans="1:19" ht="15.75" x14ac:dyDescent="0.25">
      <c r="A28" s="9" t="s">
        <v>23</v>
      </c>
      <c r="B28" s="3" t="s">
        <v>30</v>
      </c>
      <c r="C28" s="1" t="s">
        <v>5</v>
      </c>
      <c r="D28" s="1" t="s">
        <v>6</v>
      </c>
      <c r="E28" s="1">
        <v>3</v>
      </c>
      <c r="F28" s="4" t="s">
        <v>7</v>
      </c>
      <c r="G28" s="1">
        <v>2.0152000000000001</v>
      </c>
      <c r="H28" s="1">
        <v>0.20200000000000001</v>
      </c>
      <c r="I28" s="1">
        <v>6.6</v>
      </c>
      <c r="J28" s="1">
        <v>24.1</v>
      </c>
      <c r="K28" s="1">
        <v>6.7000000000000004E-2</v>
      </c>
      <c r="L28" s="1">
        <v>17.7</v>
      </c>
      <c r="P28" s="1">
        <v>0.15529999999999999</v>
      </c>
      <c r="Q28" s="1">
        <v>2.4839549999999999</v>
      </c>
      <c r="R28" s="1">
        <v>7.1500000000000001E-3</v>
      </c>
      <c r="S28" s="1">
        <v>347.4062937062937</v>
      </c>
    </row>
    <row r="29" spans="1:19" ht="15.75" x14ac:dyDescent="0.25">
      <c r="A29" s="9" t="s">
        <v>23</v>
      </c>
      <c r="B29" s="3" t="s">
        <v>30</v>
      </c>
      <c r="C29" s="1" t="s">
        <v>5</v>
      </c>
      <c r="D29" s="1" t="s">
        <v>6</v>
      </c>
      <c r="E29" s="1">
        <v>4</v>
      </c>
      <c r="F29" s="4" t="s">
        <v>7</v>
      </c>
      <c r="G29" s="1">
        <v>4.8133999999999997</v>
      </c>
      <c r="H29" s="1">
        <v>0.20799999999999999</v>
      </c>
      <c r="I29" s="1">
        <v>19.899999999999999</v>
      </c>
      <c r="J29" s="1">
        <v>12.5</v>
      </c>
      <c r="K29" s="1">
        <v>0.121</v>
      </c>
      <c r="L29" s="1">
        <v>22</v>
      </c>
      <c r="P29" s="1">
        <v>0.1724</v>
      </c>
      <c r="Q29" s="1">
        <v>3.1729809999999996</v>
      </c>
      <c r="R29" s="1">
        <v>7.9399999999999991E-3</v>
      </c>
      <c r="S29" s="1">
        <v>399.61977329974809</v>
      </c>
    </row>
    <row r="30" spans="1:19" ht="15.75" x14ac:dyDescent="0.25">
      <c r="A30" s="9" t="s">
        <v>23</v>
      </c>
      <c r="B30" s="3" t="s">
        <v>30</v>
      </c>
      <c r="C30" s="1" t="s">
        <v>5</v>
      </c>
      <c r="D30" s="1" t="s">
        <v>6</v>
      </c>
      <c r="E30" s="1">
        <v>5</v>
      </c>
      <c r="F30" s="4" t="s">
        <v>7</v>
      </c>
      <c r="G30" s="1">
        <v>4.8661199999999996</v>
      </c>
      <c r="H30" s="1">
        <v>0.13100000000000001</v>
      </c>
      <c r="I30" s="1">
        <v>10.3</v>
      </c>
      <c r="J30" s="1">
        <v>24.4</v>
      </c>
      <c r="K30" s="1">
        <v>0.14199999999999999</v>
      </c>
      <c r="L30" s="1">
        <v>22</v>
      </c>
      <c r="P30" s="1">
        <v>0.14280000000000001</v>
      </c>
      <c r="Q30" s="1">
        <v>2.0547939999999998</v>
      </c>
      <c r="R30" s="1">
        <v>3.0899999999999999E-3</v>
      </c>
      <c r="S30" s="1">
        <v>664.98187702265363</v>
      </c>
    </row>
    <row r="31" spans="1:19" ht="15.75" x14ac:dyDescent="0.25">
      <c r="A31" s="9" t="s">
        <v>23</v>
      </c>
      <c r="B31" s="3" t="s">
        <v>30</v>
      </c>
      <c r="C31" s="1" t="s">
        <v>5</v>
      </c>
      <c r="D31" s="1" t="s">
        <v>6</v>
      </c>
      <c r="E31" s="1">
        <v>6</v>
      </c>
      <c r="F31" s="4" t="s">
        <v>7</v>
      </c>
      <c r="G31" s="1">
        <v>1.7354000000000001</v>
      </c>
      <c r="H31" s="1">
        <v>0.29899999999999999</v>
      </c>
      <c r="I31" s="1">
        <v>5.7</v>
      </c>
      <c r="J31" s="1">
        <v>16.399999999999999</v>
      </c>
      <c r="K31" s="1">
        <v>0.153</v>
      </c>
      <c r="L31" s="1">
        <v>13.7</v>
      </c>
    </row>
    <row r="32" spans="1:19" ht="15.75" x14ac:dyDescent="0.25">
      <c r="A32" s="9" t="s">
        <v>23</v>
      </c>
      <c r="B32" s="3" t="s">
        <v>30</v>
      </c>
      <c r="C32" s="1" t="s">
        <v>5</v>
      </c>
      <c r="D32" s="1" t="s">
        <v>56</v>
      </c>
      <c r="E32" s="1">
        <v>1</v>
      </c>
      <c r="F32" s="1">
        <v>1.4431</v>
      </c>
      <c r="G32" s="1">
        <v>1.98</v>
      </c>
    </row>
    <row r="33" spans="1:12" ht="15.75" x14ac:dyDescent="0.25">
      <c r="A33" s="9" t="s">
        <v>23</v>
      </c>
      <c r="B33" s="3" t="s">
        <v>30</v>
      </c>
      <c r="C33" s="1" t="s">
        <v>5</v>
      </c>
      <c r="D33" s="1" t="s">
        <v>56</v>
      </c>
      <c r="E33" s="1">
        <v>2</v>
      </c>
      <c r="F33" s="1">
        <v>2.2073</v>
      </c>
      <c r="G33" s="1">
        <v>0.60109999999999997</v>
      </c>
    </row>
    <row r="34" spans="1:12" ht="15.75" x14ac:dyDescent="0.25">
      <c r="A34" s="9" t="s">
        <v>23</v>
      </c>
      <c r="B34" s="3" t="s">
        <v>30</v>
      </c>
      <c r="C34" s="1" t="s">
        <v>5</v>
      </c>
      <c r="D34" s="1" t="s">
        <v>56</v>
      </c>
      <c r="E34" s="1">
        <v>3</v>
      </c>
      <c r="F34" s="1">
        <v>1.7589999999999999</v>
      </c>
      <c r="G34" s="1">
        <v>1.2871999999999999</v>
      </c>
    </row>
    <row r="35" spans="1:12" ht="15.75" x14ac:dyDescent="0.25">
      <c r="A35" s="9" t="s">
        <v>23</v>
      </c>
      <c r="B35" s="3" t="s">
        <v>30</v>
      </c>
      <c r="C35" s="1" t="s">
        <v>5</v>
      </c>
      <c r="D35" s="1" t="s">
        <v>56</v>
      </c>
      <c r="E35" s="1">
        <v>4</v>
      </c>
      <c r="F35" s="1">
        <v>2.1783999999999999</v>
      </c>
      <c r="G35" s="1">
        <v>1.4552</v>
      </c>
    </row>
    <row r="36" spans="1:12" ht="15.75" x14ac:dyDescent="0.25">
      <c r="A36" s="9" t="s">
        <v>23</v>
      </c>
      <c r="B36" s="3" t="s">
        <v>30</v>
      </c>
      <c r="C36" s="1" t="s">
        <v>5</v>
      </c>
      <c r="D36" s="1" t="s">
        <v>56</v>
      </c>
      <c r="E36" s="1">
        <v>5</v>
      </c>
      <c r="F36" s="1">
        <v>3.4641000000000002</v>
      </c>
      <c r="G36" s="1">
        <v>0.1671</v>
      </c>
    </row>
    <row r="37" spans="1:12" ht="15.75" x14ac:dyDescent="0.25">
      <c r="A37" s="9" t="s">
        <v>23</v>
      </c>
      <c r="B37" s="3" t="s">
        <v>30</v>
      </c>
      <c r="C37" s="1" t="s">
        <v>5</v>
      </c>
      <c r="D37" s="1" t="s">
        <v>56</v>
      </c>
      <c r="E37" s="1">
        <v>6</v>
      </c>
      <c r="F37" s="1">
        <v>0.621</v>
      </c>
      <c r="G37" s="1">
        <v>1.8714999999999999</v>
      </c>
      <c r="H37" s="7"/>
    </row>
    <row r="38" spans="1:12" ht="15.75" x14ac:dyDescent="0.25">
      <c r="A38" s="9" t="s">
        <v>23</v>
      </c>
      <c r="B38" s="3" t="s">
        <v>30</v>
      </c>
      <c r="C38" s="1" t="s">
        <v>77</v>
      </c>
      <c r="D38" s="1" t="s">
        <v>6</v>
      </c>
      <c r="E38" s="1">
        <v>1</v>
      </c>
      <c r="F38" s="4" t="s">
        <v>7</v>
      </c>
      <c r="G38" s="1">
        <v>2.2383000000000002</v>
      </c>
      <c r="H38" s="1">
        <v>0.312</v>
      </c>
      <c r="I38" s="1">
        <v>15.8</v>
      </c>
      <c r="J38" s="1">
        <v>26.3</v>
      </c>
      <c r="K38" s="1">
        <v>0.22600000000000001</v>
      </c>
      <c r="L38" s="1">
        <v>17.8</v>
      </c>
    </row>
    <row r="39" spans="1:12" ht="15.75" x14ac:dyDescent="0.25">
      <c r="A39" s="9" t="s">
        <v>23</v>
      </c>
      <c r="B39" s="3" t="s">
        <v>30</v>
      </c>
      <c r="C39" s="1" t="s">
        <v>77</v>
      </c>
      <c r="D39" s="1" t="s">
        <v>6</v>
      </c>
      <c r="E39" s="1">
        <v>2</v>
      </c>
      <c r="F39" s="4" t="s">
        <v>7</v>
      </c>
      <c r="G39" s="1">
        <v>3.0714999999999999</v>
      </c>
      <c r="H39" s="1">
        <v>0.32200000000000001</v>
      </c>
      <c r="I39" s="1">
        <v>14.9</v>
      </c>
      <c r="J39" s="1">
        <v>21.7</v>
      </c>
      <c r="K39" s="1">
        <v>0.16600000000000001</v>
      </c>
      <c r="L39" s="1">
        <v>24.2</v>
      </c>
    </row>
    <row r="40" spans="1:12" ht="15.75" x14ac:dyDescent="0.25">
      <c r="A40" s="9" t="s">
        <v>23</v>
      </c>
      <c r="B40" s="3" t="s">
        <v>30</v>
      </c>
      <c r="C40" s="1" t="s">
        <v>77</v>
      </c>
      <c r="D40" s="1" t="s">
        <v>6</v>
      </c>
      <c r="E40" s="1">
        <v>3</v>
      </c>
      <c r="F40" s="4" t="s">
        <v>7</v>
      </c>
      <c r="G40" s="1">
        <v>2.1093999999999999</v>
      </c>
      <c r="H40" s="1">
        <v>0.249</v>
      </c>
      <c r="I40" s="1">
        <v>11.4</v>
      </c>
      <c r="J40" s="1">
        <v>24.5</v>
      </c>
      <c r="K40" s="1">
        <v>0.17899999999999999</v>
      </c>
      <c r="L40" s="1">
        <v>13.7</v>
      </c>
    </row>
    <row r="41" spans="1:12" ht="15.75" x14ac:dyDescent="0.25">
      <c r="A41" s="9" t="s">
        <v>23</v>
      </c>
      <c r="B41" s="3" t="s">
        <v>30</v>
      </c>
      <c r="C41" s="1" t="s">
        <v>77</v>
      </c>
      <c r="D41" s="1" t="s">
        <v>6</v>
      </c>
      <c r="E41" s="1">
        <v>4</v>
      </c>
      <c r="F41" s="4" t="s">
        <v>7</v>
      </c>
      <c r="G41" s="1">
        <v>1.4607000000000001</v>
      </c>
      <c r="H41" s="1">
        <v>0.17299999999999999</v>
      </c>
      <c r="I41" s="1">
        <v>14.3</v>
      </c>
      <c r="J41" s="1">
        <v>20</v>
      </c>
      <c r="K41" s="1">
        <v>0.13400000000000001</v>
      </c>
      <c r="L41" s="1">
        <v>11</v>
      </c>
    </row>
    <row r="42" spans="1:12" ht="15.75" x14ac:dyDescent="0.25">
      <c r="A42" s="9" t="s">
        <v>23</v>
      </c>
      <c r="B42" s="3" t="s">
        <v>30</v>
      </c>
      <c r="C42" s="1" t="s">
        <v>77</v>
      </c>
      <c r="D42" s="1" t="s">
        <v>6</v>
      </c>
      <c r="E42" s="1">
        <v>5</v>
      </c>
      <c r="F42" s="4" t="s">
        <v>7</v>
      </c>
      <c r="G42" s="1">
        <v>3.6859999999999999</v>
      </c>
      <c r="H42" s="1">
        <v>0.24099999999999999</v>
      </c>
      <c r="I42" s="1">
        <v>16.600000000000001</v>
      </c>
      <c r="J42" s="1">
        <v>8.9</v>
      </c>
      <c r="K42" s="1">
        <v>0.109</v>
      </c>
      <c r="L42" s="1">
        <v>14.2</v>
      </c>
    </row>
    <row r="43" spans="1:12" ht="15.75" x14ac:dyDescent="0.25">
      <c r="A43" s="9" t="s">
        <v>23</v>
      </c>
      <c r="B43" s="3" t="s">
        <v>30</v>
      </c>
      <c r="C43" s="1" t="s">
        <v>77</v>
      </c>
      <c r="D43" s="1" t="s">
        <v>6</v>
      </c>
      <c r="E43" s="1">
        <v>6</v>
      </c>
      <c r="F43" s="4" t="s">
        <v>7</v>
      </c>
      <c r="G43" s="1">
        <v>2.0089999999999999</v>
      </c>
      <c r="H43" s="1">
        <v>0.219</v>
      </c>
      <c r="I43" s="1">
        <v>12.2</v>
      </c>
      <c r="J43" s="1">
        <v>27.8</v>
      </c>
      <c r="K43" s="1">
        <v>0.192</v>
      </c>
      <c r="L43" s="1">
        <v>21.2</v>
      </c>
    </row>
    <row r="44" spans="1:12" ht="15.75" x14ac:dyDescent="0.25">
      <c r="A44" s="9" t="s">
        <v>23</v>
      </c>
      <c r="B44" s="3" t="s">
        <v>30</v>
      </c>
      <c r="C44" s="1" t="s">
        <v>77</v>
      </c>
      <c r="D44" s="1" t="s">
        <v>56</v>
      </c>
      <c r="E44" s="1">
        <v>1</v>
      </c>
      <c r="F44" s="4" t="s">
        <v>7</v>
      </c>
      <c r="G44" s="4" t="s">
        <v>7</v>
      </c>
    </row>
    <row r="45" spans="1:12" ht="15.75" x14ac:dyDescent="0.25">
      <c r="A45" s="9" t="s">
        <v>23</v>
      </c>
      <c r="B45" s="3" t="s">
        <v>30</v>
      </c>
      <c r="C45" s="1" t="s">
        <v>77</v>
      </c>
      <c r="D45" s="1" t="s">
        <v>56</v>
      </c>
      <c r="E45" s="1">
        <v>2</v>
      </c>
      <c r="F45" s="1">
        <v>1.9457</v>
      </c>
      <c r="G45" s="1">
        <v>1.1475</v>
      </c>
    </row>
    <row r="46" spans="1:12" ht="15.75" x14ac:dyDescent="0.25">
      <c r="A46" s="9" t="s">
        <v>23</v>
      </c>
      <c r="B46" s="3" t="s">
        <v>30</v>
      </c>
      <c r="C46" s="1" t="s">
        <v>77</v>
      </c>
      <c r="D46" s="1" t="s">
        <v>56</v>
      </c>
      <c r="E46" s="1">
        <v>3</v>
      </c>
      <c r="F46" s="1">
        <v>0.45119999999999999</v>
      </c>
      <c r="G46" s="1">
        <v>1.4734</v>
      </c>
    </row>
    <row r="47" spans="1:12" ht="15.75" x14ac:dyDescent="0.25">
      <c r="A47" s="9" t="s">
        <v>23</v>
      </c>
      <c r="B47" s="3" t="s">
        <v>30</v>
      </c>
      <c r="C47" s="1" t="s">
        <v>77</v>
      </c>
      <c r="D47" s="1" t="s">
        <v>56</v>
      </c>
      <c r="E47" s="1">
        <v>4</v>
      </c>
      <c r="F47" s="1">
        <v>0.42299999999999999</v>
      </c>
      <c r="G47" s="1">
        <v>0.59089999999999998</v>
      </c>
    </row>
    <row r="48" spans="1:12" ht="15.75" x14ac:dyDescent="0.25">
      <c r="A48" s="9" t="s">
        <v>23</v>
      </c>
      <c r="B48" s="3" t="s">
        <v>30</v>
      </c>
      <c r="C48" s="1" t="s">
        <v>77</v>
      </c>
      <c r="D48" s="1" t="s">
        <v>56</v>
      </c>
      <c r="E48" s="1">
        <v>5</v>
      </c>
      <c r="F48" s="1">
        <v>1.04E-2</v>
      </c>
      <c r="G48" s="1">
        <v>3.9670000000000001</v>
      </c>
    </row>
    <row r="49" spans="1:19" ht="15.75" x14ac:dyDescent="0.25">
      <c r="A49" s="9" t="s">
        <v>23</v>
      </c>
      <c r="B49" s="3" t="s">
        <v>30</v>
      </c>
      <c r="C49" s="1" t="s">
        <v>77</v>
      </c>
      <c r="D49" s="1" t="s">
        <v>56</v>
      </c>
      <c r="E49" s="1">
        <v>6</v>
      </c>
      <c r="F49" s="1">
        <v>0.96499999999999997</v>
      </c>
      <c r="G49" s="1">
        <v>0.31969999999999998</v>
      </c>
    </row>
    <row r="50" spans="1:19" ht="15.75" x14ac:dyDescent="0.25">
      <c r="A50" s="12" t="s">
        <v>22</v>
      </c>
      <c r="B50" s="3" t="s">
        <v>31</v>
      </c>
      <c r="C50" s="1" t="s">
        <v>5</v>
      </c>
      <c r="D50" s="1" t="s">
        <v>6</v>
      </c>
      <c r="E50" s="1">
        <v>1</v>
      </c>
      <c r="F50" s="4" t="s">
        <v>7</v>
      </c>
      <c r="G50" s="1">
        <v>1.7648999999999999</v>
      </c>
      <c r="H50" s="1">
        <v>0.36799999999999999</v>
      </c>
      <c r="I50" s="1">
        <v>10.5</v>
      </c>
      <c r="J50" s="1">
        <v>32.200000000000003</v>
      </c>
      <c r="K50" s="1">
        <v>0.19700000000000001</v>
      </c>
      <c r="L50" s="1">
        <v>34</v>
      </c>
      <c r="P50" s="1">
        <v>0.16689999999999999</v>
      </c>
      <c r="Q50" s="1">
        <v>4.9881729999999997</v>
      </c>
      <c r="R50" s="1">
        <v>9.4500000000000001E-3</v>
      </c>
      <c r="S50" s="1">
        <v>527.84899470899472</v>
      </c>
    </row>
    <row r="51" spans="1:19" ht="15.75" x14ac:dyDescent="0.25">
      <c r="A51" s="12" t="s">
        <v>22</v>
      </c>
      <c r="B51" s="3" t="s">
        <v>31</v>
      </c>
      <c r="C51" s="1" t="s">
        <v>5</v>
      </c>
      <c r="D51" s="1" t="s">
        <v>6</v>
      </c>
      <c r="E51" s="1">
        <v>2</v>
      </c>
      <c r="F51" s="4" t="s">
        <v>7</v>
      </c>
      <c r="G51" s="1">
        <v>3.3967999999999998</v>
      </c>
      <c r="H51" s="1">
        <v>0.22</v>
      </c>
      <c r="I51" s="1">
        <v>10.5</v>
      </c>
      <c r="J51" s="1">
        <v>23.8</v>
      </c>
      <c r="K51" s="1">
        <v>0.14000000000000001</v>
      </c>
      <c r="L51" s="1">
        <v>37</v>
      </c>
      <c r="P51" s="1">
        <v>0.1648</v>
      </c>
      <c r="Q51" s="1">
        <v>2.4388239999999999</v>
      </c>
      <c r="R51" s="1">
        <v>5.3600000000000002E-3</v>
      </c>
      <c r="S51" s="1">
        <v>455.00447761194027</v>
      </c>
    </row>
    <row r="52" spans="1:19" ht="15.75" x14ac:dyDescent="0.25">
      <c r="A52" s="12" t="s">
        <v>22</v>
      </c>
      <c r="B52" s="3" t="s">
        <v>31</v>
      </c>
      <c r="C52" s="1" t="s">
        <v>5</v>
      </c>
      <c r="D52" s="1" t="s">
        <v>6</v>
      </c>
      <c r="E52" s="1">
        <v>3</v>
      </c>
      <c r="F52" s="4" t="s">
        <v>7</v>
      </c>
      <c r="G52" s="1">
        <v>2.5562999999999998</v>
      </c>
      <c r="H52" s="1">
        <v>0.20200000000000001</v>
      </c>
      <c r="I52" s="1">
        <v>8.6</v>
      </c>
      <c r="J52" s="1">
        <v>33.700000000000003</v>
      </c>
      <c r="K52" s="1">
        <v>0.153</v>
      </c>
      <c r="L52" s="1">
        <v>31.4</v>
      </c>
      <c r="P52" s="1">
        <v>0.1726</v>
      </c>
      <c r="Q52" s="1">
        <v>3.7298559999999998</v>
      </c>
      <c r="R52" s="1">
        <v>7.8100000000000001E-3</v>
      </c>
      <c r="S52" s="1">
        <v>477.57439180537767</v>
      </c>
    </row>
    <row r="53" spans="1:19" ht="15.75" x14ac:dyDescent="0.25">
      <c r="A53" s="12" t="s">
        <v>22</v>
      </c>
      <c r="B53" s="3" t="s">
        <v>31</v>
      </c>
      <c r="C53" s="1" t="s">
        <v>5</v>
      </c>
      <c r="D53" s="1" t="s">
        <v>6</v>
      </c>
      <c r="E53" s="1">
        <v>4</v>
      </c>
      <c r="F53" s="4" t="s">
        <v>7</v>
      </c>
      <c r="G53" s="1">
        <v>2.6972</v>
      </c>
      <c r="H53" s="1">
        <v>0.27600000000000002</v>
      </c>
      <c r="I53" s="1">
        <v>9.8000000000000007</v>
      </c>
      <c r="J53" s="1">
        <v>35</v>
      </c>
      <c r="K53" s="1">
        <v>0.217</v>
      </c>
      <c r="L53" s="1">
        <v>34.700000000000003</v>
      </c>
      <c r="P53" s="1">
        <v>0.16830000000000001</v>
      </c>
      <c r="Q53" s="1">
        <v>1.9621270000000002</v>
      </c>
      <c r="R53" s="1">
        <v>3.3800000000000002E-3</v>
      </c>
      <c r="S53" s="1">
        <v>580.51094674556214</v>
      </c>
    </row>
    <row r="54" spans="1:19" ht="15.75" x14ac:dyDescent="0.25">
      <c r="A54" s="12" t="s">
        <v>22</v>
      </c>
      <c r="B54" s="3" t="s">
        <v>31</v>
      </c>
      <c r="C54" s="1" t="s">
        <v>5</v>
      </c>
      <c r="D54" s="1" t="s">
        <v>6</v>
      </c>
      <c r="E54" s="1">
        <v>5</v>
      </c>
      <c r="F54" s="4" t="s">
        <v>7</v>
      </c>
      <c r="G54" s="1">
        <v>1.8468</v>
      </c>
      <c r="H54" s="1">
        <v>0.32100000000000001</v>
      </c>
      <c r="I54" s="1">
        <v>9.4</v>
      </c>
      <c r="J54" s="1">
        <v>34.299999999999997</v>
      </c>
      <c r="K54" s="1">
        <v>0.21299999999999999</v>
      </c>
      <c r="L54" s="1">
        <v>31.2</v>
      </c>
      <c r="P54" s="1">
        <v>0.16339999999999999</v>
      </c>
      <c r="Q54" s="1">
        <v>1.7295590000000001</v>
      </c>
      <c r="R54" s="1">
        <v>3.31E-3</v>
      </c>
      <c r="S54" s="1">
        <v>522.5253776435045</v>
      </c>
    </row>
    <row r="55" spans="1:19" ht="15.75" x14ac:dyDescent="0.25">
      <c r="A55" s="12" t="s">
        <v>22</v>
      </c>
      <c r="B55" s="3" t="s">
        <v>31</v>
      </c>
      <c r="C55" s="1" t="s">
        <v>5</v>
      </c>
      <c r="D55" s="1" t="s">
        <v>6</v>
      </c>
      <c r="E55" s="1">
        <v>6</v>
      </c>
      <c r="F55" s="4" t="s">
        <v>7</v>
      </c>
      <c r="G55" s="1">
        <v>3.1652999999999998</v>
      </c>
      <c r="H55" s="1">
        <v>0.24</v>
      </c>
      <c r="I55" s="1">
        <v>12.1</v>
      </c>
      <c r="J55" s="1">
        <v>38.1</v>
      </c>
      <c r="K55" s="1">
        <v>0.13300000000000001</v>
      </c>
      <c r="L55" s="1">
        <v>29.1</v>
      </c>
    </row>
    <row r="56" spans="1:19" ht="15.75" x14ac:dyDescent="0.25">
      <c r="A56" s="12" t="s">
        <v>22</v>
      </c>
      <c r="B56" s="3" t="s">
        <v>31</v>
      </c>
      <c r="C56" s="1" t="s">
        <v>5</v>
      </c>
      <c r="D56" s="1" t="s">
        <v>56</v>
      </c>
      <c r="E56" s="1">
        <v>1</v>
      </c>
      <c r="F56" s="2">
        <v>1.8068</v>
      </c>
      <c r="G56" s="2">
        <v>1.8068</v>
      </c>
    </row>
    <row r="57" spans="1:19" ht="15.75" x14ac:dyDescent="0.25">
      <c r="A57" s="12" t="s">
        <v>22</v>
      </c>
      <c r="B57" s="3" t="s">
        <v>31</v>
      </c>
      <c r="C57" s="1" t="s">
        <v>5</v>
      </c>
      <c r="D57" s="1" t="s">
        <v>56</v>
      </c>
      <c r="E57" s="1">
        <v>2</v>
      </c>
      <c r="F57" s="2">
        <v>1.3059499999999999</v>
      </c>
      <c r="G57" s="2">
        <v>1.3059499999999999</v>
      </c>
    </row>
    <row r="58" spans="1:19" ht="15.75" x14ac:dyDescent="0.25">
      <c r="A58" s="12" t="s">
        <v>22</v>
      </c>
      <c r="B58" s="3" t="s">
        <v>31</v>
      </c>
      <c r="C58" s="1" t="s">
        <v>5</v>
      </c>
      <c r="D58" s="1" t="s">
        <v>56</v>
      </c>
      <c r="E58" s="1">
        <v>3</v>
      </c>
      <c r="F58" s="2">
        <v>1.3608500000000001</v>
      </c>
      <c r="G58" s="2">
        <v>1.3608500000000001</v>
      </c>
    </row>
    <row r="59" spans="1:19" ht="15.75" x14ac:dyDescent="0.25">
      <c r="A59" s="12" t="s">
        <v>22</v>
      </c>
      <c r="B59" s="3" t="s">
        <v>31</v>
      </c>
      <c r="C59" s="1" t="s">
        <v>5</v>
      </c>
      <c r="D59" s="1" t="s">
        <v>56</v>
      </c>
      <c r="E59" s="1">
        <v>4</v>
      </c>
      <c r="F59" s="2">
        <v>1.8313999999999999</v>
      </c>
      <c r="G59" s="2">
        <v>1.8313999999999999</v>
      </c>
    </row>
    <row r="60" spans="1:19" ht="15.75" x14ac:dyDescent="0.25">
      <c r="A60" s="12" t="s">
        <v>22</v>
      </c>
      <c r="B60" s="3" t="s">
        <v>31</v>
      </c>
      <c r="C60" s="1" t="s">
        <v>5</v>
      </c>
      <c r="D60" s="1" t="s">
        <v>56</v>
      </c>
      <c r="E60" s="1">
        <v>5</v>
      </c>
      <c r="F60" s="2">
        <v>2.20505</v>
      </c>
      <c r="G60" s="2">
        <v>2.20505</v>
      </c>
    </row>
    <row r="61" spans="1:19" ht="15.75" x14ac:dyDescent="0.25">
      <c r="A61" s="12" t="s">
        <v>22</v>
      </c>
      <c r="B61" s="3" t="s">
        <v>31</v>
      </c>
      <c r="C61" s="1" t="s">
        <v>5</v>
      </c>
      <c r="D61" s="1" t="s">
        <v>56</v>
      </c>
      <c r="E61" s="1">
        <v>6</v>
      </c>
      <c r="F61" s="2">
        <v>1.9153500000000001</v>
      </c>
      <c r="G61" s="2">
        <v>1.9153500000000001</v>
      </c>
    </row>
    <row r="62" spans="1:19" ht="15.75" x14ac:dyDescent="0.25">
      <c r="A62" s="12" t="s">
        <v>22</v>
      </c>
      <c r="B62" s="3" t="s">
        <v>31</v>
      </c>
      <c r="C62" s="1" t="s">
        <v>77</v>
      </c>
      <c r="D62" s="1" t="s">
        <v>6</v>
      </c>
      <c r="E62" s="1">
        <v>1</v>
      </c>
      <c r="F62" s="4" t="s">
        <v>7</v>
      </c>
      <c r="G62" s="1">
        <v>2.7410000000000001</v>
      </c>
      <c r="H62" s="1">
        <v>0.307</v>
      </c>
      <c r="I62" s="1">
        <v>8.3000000000000007</v>
      </c>
      <c r="J62" s="1">
        <v>23.8</v>
      </c>
      <c r="K62" s="1">
        <v>6.4000000000000001E-2</v>
      </c>
      <c r="L62" s="1">
        <v>23.1</v>
      </c>
    </row>
    <row r="63" spans="1:19" ht="15.75" x14ac:dyDescent="0.25">
      <c r="A63" s="12" t="s">
        <v>22</v>
      </c>
      <c r="B63" s="3" t="s">
        <v>31</v>
      </c>
      <c r="C63" s="1" t="s">
        <v>77</v>
      </c>
      <c r="D63" s="1" t="s">
        <v>6</v>
      </c>
      <c r="E63" s="1">
        <v>2</v>
      </c>
      <c r="F63" s="4" t="s">
        <v>7</v>
      </c>
      <c r="G63" s="1">
        <v>0.32</v>
      </c>
      <c r="H63" s="1">
        <v>0.13</v>
      </c>
      <c r="I63" s="1">
        <v>4.9000000000000004</v>
      </c>
      <c r="J63" s="1">
        <v>22.5</v>
      </c>
      <c r="K63" s="1">
        <v>0.158</v>
      </c>
      <c r="L63" s="1">
        <v>22.8</v>
      </c>
    </row>
    <row r="64" spans="1:19" ht="15.75" x14ac:dyDescent="0.25">
      <c r="A64" s="12" t="s">
        <v>22</v>
      </c>
      <c r="B64" s="3" t="s">
        <v>31</v>
      </c>
      <c r="C64" s="1" t="s">
        <v>77</v>
      </c>
      <c r="D64" s="1" t="s">
        <v>6</v>
      </c>
      <c r="E64" s="1">
        <v>3</v>
      </c>
      <c r="F64" s="4" t="s">
        <v>7</v>
      </c>
      <c r="G64" s="1">
        <v>1.8673999999999999</v>
      </c>
      <c r="H64" s="1">
        <v>0.29299999999999998</v>
      </c>
      <c r="I64" s="1">
        <v>8.6999999999999993</v>
      </c>
      <c r="J64" s="1">
        <v>22.6</v>
      </c>
      <c r="K64" s="1">
        <v>0.121</v>
      </c>
      <c r="L64" s="1">
        <v>25.8</v>
      </c>
    </row>
    <row r="65" spans="1:19" ht="15.75" x14ac:dyDescent="0.25">
      <c r="A65" s="12" t="s">
        <v>22</v>
      </c>
      <c r="B65" s="3" t="s">
        <v>31</v>
      </c>
      <c r="C65" s="1" t="s">
        <v>77</v>
      </c>
      <c r="D65" s="1" t="s">
        <v>6</v>
      </c>
      <c r="E65" s="1">
        <v>4</v>
      </c>
      <c r="F65" s="4" t="s">
        <v>7</v>
      </c>
      <c r="G65" s="1">
        <v>0.36470000000000002</v>
      </c>
      <c r="H65" s="1">
        <v>0.152</v>
      </c>
      <c r="I65" s="1">
        <v>3.1</v>
      </c>
      <c r="J65" s="1">
        <v>19.100000000000001</v>
      </c>
      <c r="K65" s="1">
        <v>0.17699999999999999</v>
      </c>
      <c r="L65" s="1">
        <v>23.8</v>
      </c>
    </row>
    <row r="66" spans="1:19" ht="15.75" x14ac:dyDescent="0.25">
      <c r="A66" s="12" t="s">
        <v>22</v>
      </c>
      <c r="B66" s="3" t="s">
        <v>31</v>
      </c>
      <c r="C66" s="1" t="s">
        <v>77</v>
      </c>
      <c r="D66" s="1" t="s">
        <v>6</v>
      </c>
      <c r="E66" s="1">
        <v>5</v>
      </c>
      <c r="F66" s="4" t="s">
        <v>7</v>
      </c>
      <c r="G66" s="1">
        <v>1.4346000000000001</v>
      </c>
      <c r="H66" s="1">
        <v>0.32</v>
      </c>
      <c r="I66" s="1">
        <v>10.3</v>
      </c>
      <c r="J66" s="1">
        <v>23.2</v>
      </c>
      <c r="K66" s="1">
        <v>0.11799999999999999</v>
      </c>
      <c r="L66" s="1">
        <v>19.100000000000001</v>
      </c>
    </row>
    <row r="67" spans="1:19" ht="15.75" x14ac:dyDescent="0.25">
      <c r="A67" s="12" t="s">
        <v>22</v>
      </c>
      <c r="B67" s="3" t="s">
        <v>31</v>
      </c>
      <c r="C67" s="1" t="s">
        <v>77</v>
      </c>
      <c r="D67" s="1" t="s">
        <v>6</v>
      </c>
      <c r="E67" s="1">
        <v>6</v>
      </c>
      <c r="F67" s="4" t="s">
        <v>7</v>
      </c>
      <c r="G67" s="1">
        <v>2.5999999999999999E-2</v>
      </c>
      <c r="H67" s="1">
        <v>0.23400000000000001</v>
      </c>
      <c r="I67" s="1">
        <v>3</v>
      </c>
      <c r="J67" s="1">
        <v>18.7</v>
      </c>
      <c r="L67" s="1">
        <v>20.399999999999999</v>
      </c>
    </row>
    <row r="68" spans="1:19" ht="15.75" x14ac:dyDescent="0.25">
      <c r="A68" s="12" t="s">
        <v>22</v>
      </c>
      <c r="B68" s="3" t="s">
        <v>31</v>
      </c>
      <c r="C68" s="1" t="s">
        <v>77</v>
      </c>
      <c r="D68" s="1" t="s">
        <v>56</v>
      </c>
      <c r="E68" s="1">
        <v>1</v>
      </c>
      <c r="F68" s="2">
        <v>1.2690999999999999</v>
      </c>
      <c r="G68" s="2">
        <v>1.2690999999999999</v>
      </c>
    </row>
    <row r="69" spans="1:19" ht="15.75" x14ac:dyDescent="0.25">
      <c r="A69" s="12" t="s">
        <v>22</v>
      </c>
      <c r="B69" s="3" t="s">
        <v>31</v>
      </c>
      <c r="C69" s="1" t="s">
        <v>77</v>
      </c>
      <c r="D69" s="1" t="s">
        <v>56</v>
      </c>
      <c r="E69" s="1">
        <v>2</v>
      </c>
      <c r="F69" s="2">
        <v>1.18675</v>
      </c>
      <c r="G69" s="2">
        <v>1.18675</v>
      </c>
    </row>
    <row r="70" spans="1:19" ht="15.75" x14ac:dyDescent="0.25">
      <c r="A70" s="12" t="s">
        <v>22</v>
      </c>
      <c r="B70" s="3" t="s">
        <v>31</v>
      </c>
      <c r="C70" s="1" t="s">
        <v>77</v>
      </c>
      <c r="D70" s="1" t="s">
        <v>56</v>
      </c>
      <c r="E70" s="1">
        <v>3</v>
      </c>
      <c r="F70" s="2">
        <v>0.79</v>
      </c>
      <c r="G70" s="2">
        <v>0.79</v>
      </c>
    </row>
    <row r="71" spans="1:19" ht="15.75" x14ac:dyDescent="0.25">
      <c r="A71" s="12" t="s">
        <v>22</v>
      </c>
      <c r="B71" s="3" t="s">
        <v>31</v>
      </c>
      <c r="C71" s="1" t="s">
        <v>77</v>
      </c>
      <c r="D71" s="1" t="s">
        <v>56</v>
      </c>
      <c r="E71" s="1">
        <v>4</v>
      </c>
      <c r="F71" s="2">
        <v>1.2035</v>
      </c>
      <c r="G71" s="2">
        <v>1.2035</v>
      </c>
    </row>
    <row r="72" spans="1:19" ht="15.75" x14ac:dyDescent="0.25">
      <c r="A72" s="12" t="s">
        <v>22</v>
      </c>
      <c r="B72" s="3" t="s">
        <v>31</v>
      </c>
      <c r="C72" s="1" t="s">
        <v>77</v>
      </c>
      <c r="D72" s="1" t="s">
        <v>56</v>
      </c>
      <c r="E72" s="1">
        <v>5</v>
      </c>
      <c r="F72" s="2">
        <v>1.2453500000000002</v>
      </c>
      <c r="G72" s="2">
        <v>1.2453500000000002</v>
      </c>
    </row>
    <row r="73" spans="1:19" ht="15.75" x14ac:dyDescent="0.25">
      <c r="A73" s="12" t="s">
        <v>22</v>
      </c>
      <c r="B73" s="3" t="s">
        <v>31</v>
      </c>
      <c r="C73" s="1" t="s">
        <v>77</v>
      </c>
      <c r="D73" s="1" t="s">
        <v>56</v>
      </c>
      <c r="E73" s="1">
        <v>6</v>
      </c>
      <c r="F73" s="2">
        <v>0.49605000000000005</v>
      </c>
      <c r="G73" s="2">
        <v>0.49605000000000005</v>
      </c>
      <c r="H73" s="7"/>
    </row>
    <row r="74" spans="1:19" ht="15.75" x14ac:dyDescent="0.25">
      <c r="A74" s="9" t="s">
        <v>35</v>
      </c>
      <c r="B74" s="3" t="s">
        <v>63</v>
      </c>
      <c r="C74" s="1" t="s">
        <v>5</v>
      </c>
      <c r="D74" s="1" t="s">
        <v>6</v>
      </c>
      <c r="E74" s="1">
        <v>1</v>
      </c>
      <c r="F74" s="4" t="s">
        <v>7</v>
      </c>
      <c r="G74" s="1">
        <v>0.30220000000000002</v>
      </c>
      <c r="H74" s="1">
        <v>0.16500000000000001</v>
      </c>
      <c r="I74" s="1">
        <v>5.7</v>
      </c>
      <c r="J74" s="1">
        <v>31.3</v>
      </c>
      <c r="K74" s="1">
        <v>0.214</v>
      </c>
      <c r="L74" s="1">
        <v>38.5</v>
      </c>
      <c r="M74" s="1">
        <v>0.14000000000000001</v>
      </c>
      <c r="N74" s="1">
        <v>0.02</v>
      </c>
      <c r="O74" s="1">
        <v>0.06</v>
      </c>
      <c r="P74" s="1">
        <v>0.17680000000000001</v>
      </c>
      <c r="Q74" s="1">
        <v>1.3921549999999998</v>
      </c>
      <c r="R74" s="1">
        <v>3.5300000000000002E-3</v>
      </c>
      <c r="S74" s="1">
        <v>394.37818696883846</v>
      </c>
    </row>
    <row r="75" spans="1:19" ht="15.75" x14ac:dyDescent="0.25">
      <c r="A75" s="9" t="s">
        <v>35</v>
      </c>
      <c r="B75" s="3" t="s">
        <v>63</v>
      </c>
      <c r="C75" s="1" t="s">
        <v>5</v>
      </c>
      <c r="D75" s="1" t="s">
        <v>6</v>
      </c>
      <c r="E75" s="1">
        <v>2</v>
      </c>
      <c r="F75" s="4" t="s">
        <v>7</v>
      </c>
      <c r="G75" s="1">
        <v>0.42530000000000001</v>
      </c>
      <c r="H75" s="1">
        <v>0.31</v>
      </c>
      <c r="I75" s="1">
        <v>10.6</v>
      </c>
      <c r="J75" s="1">
        <v>39.5</v>
      </c>
      <c r="K75" s="1">
        <v>0.187</v>
      </c>
      <c r="L75" s="1">
        <v>32.4</v>
      </c>
      <c r="M75" s="1">
        <v>0.16</v>
      </c>
      <c r="N75" s="1">
        <v>0.02</v>
      </c>
      <c r="O75" s="1">
        <v>0</v>
      </c>
      <c r="P75" s="1">
        <v>0.1666</v>
      </c>
      <c r="Q75" s="1">
        <v>1.386239</v>
      </c>
      <c r="R75" s="1">
        <v>2.4499999999999999E-3</v>
      </c>
      <c r="S75" s="1">
        <v>565.81183673469388</v>
      </c>
    </row>
    <row r="76" spans="1:19" ht="15.75" x14ac:dyDescent="0.25">
      <c r="A76" s="9" t="s">
        <v>35</v>
      </c>
      <c r="B76" s="3" t="s">
        <v>63</v>
      </c>
      <c r="C76" s="1" t="s">
        <v>5</v>
      </c>
      <c r="D76" s="1" t="s">
        <v>6</v>
      </c>
      <c r="E76" s="1">
        <v>3</v>
      </c>
      <c r="F76" s="4" t="s">
        <v>7</v>
      </c>
      <c r="G76" s="1">
        <v>0.41839999999999999</v>
      </c>
      <c r="H76" s="1">
        <v>0.3</v>
      </c>
      <c r="I76" s="1">
        <v>12.6</v>
      </c>
      <c r="J76" s="1">
        <v>41.7</v>
      </c>
      <c r="K76" s="1">
        <v>0.19800000000000001</v>
      </c>
      <c r="L76" s="1">
        <v>26.8</v>
      </c>
      <c r="M76" s="1">
        <v>0.3</v>
      </c>
      <c r="N76" s="1">
        <v>0</v>
      </c>
      <c r="O76" s="1">
        <v>0</v>
      </c>
      <c r="P76" s="1">
        <v>0.19539999999999999</v>
      </c>
      <c r="Q76" s="1">
        <v>1.5594229999999998</v>
      </c>
      <c r="R76" s="1">
        <v>3.8400000000000001E-3</v>
      </c>
      <c r="S76" s="1">
        <v>406.09973958333325</v>
      </c>
    </row>
    <row r="77" spans="1:19" ht="15.75" x14ac:dyDescent="0.25">
      <c r="A77" s="9" t="s">
        <v>35</v>
      </c>
      <c r="B77" s="3" t="s">
        <v>63</v>
      </c>
      <c r="C77" s="1" t="s">
        <v>5</v>
      </c>
      <c r="D77" s="1" t="s">
        <v>6</v>
      </c>
      <c r="E77" s="1">
        <v>4</v>
      </c>
      <c r="F77" s="4" t="s">
        <v>7</v>
      </c>
      <c r="G77" s="1">
        <v>0.12670000000000001</v>
      </c>
      <c r="H77" s="1">
        <v>0.24199999999999999</v>
      </c>
      <c r="I77" s="1">
        <v>4.4000000000000004</v>
      </c>
      <c r="J77" s="1">
        <v>25.7</v>
      </c>
      <c r="K77" s="1">
        <v>0.19800000000000001</v>
      </c>
      <c r="L77" s="1">
        <v>29.3</v>
      </c>
      <c r="M77" s="1">
        <v>0.08</v>
      </c>
      <c r="N77" s="1">
        <v>0</v>
      </c>
      <c r="O77" s="1">
        <v>0</v>
      </c>
      <c r="P77" s="1">
        <v>0.1668</v>
      </c>
      <c r="Q77" s="1">
        <v>2.9863900000000001</v>
      </c>
      <c r="R77" s="1">
        <v>6.0499999999999998E-3</v>
      </c>
      <c r="S77" s="1">
        <v>493.61818181818182</v>
      </c>
    </row>
    <row r="78" spans="1:19" ht="15.75" x14ac:dyDescent="0.25">
      <c r="A78" s="9" t="s">
        <v>35</v>
      </c>
      <c r="B78" s="3" t="s">
        <v>63</v>
      </c>
      <c r="C78" s="1" t="s">
        <v>5</v>
      </c>
      <c r="D78" s="1" t="s">
        <v>6</v>
      </c>
      <c r="E78" s="1">
        <v>5</v>
      </c>
      <c r="F78" s="4" t="s">
        <v>7</v>
      </c>
      <c r="G78" s="1">
        <v>0.18959999999999999</v>
      </c>
      <c r="H78" s="1">
        <v>0.28499999999999998</v>
      </c>
      <c r="I78" s="1">
        <v>5.4</v>
      </c>
      <c r="J78" s="1">
        <v>35.5</v>
      </c>
      <c r="K78" s="1">
        <v>0.254</v>
      </c>
      <c r="L78" s="1">
        <v>29.3</v>
      </c>
      <c r="M78" s="1">
        <v>0.3</v>
      </c>
      <c r="N78" s="1">
        <v>0</v>
      </c>
      <c r="O78" s="1">
        <v>0</v>
      </c>
      <c r="P78" s="1">
        <v>0.1774</v>
      </c>
      <c r="Q78" s="1">
        <v>2.2032989999999999</v>
      </c>
      <c r="R78" s="1">
        <v>5.1200000000000004E-3</v>
      </c>
      <c r="S78" s="1">
        <v>430.33183593749993</v>
      </c>
    </row>
    <row r="79" spans="1:19" ht="15.75" x14ac:dyDescent="0.25">
      <c r="A79" s="9" t="s">
        <v>35</v>
      </c>
      <c r="B79" s="3" t="s">
        <v>63</v>
      </c>
      <c r="C79" s="1" t="s">
        <v>5</v>
      </c>
      <c r="D79" s="1" t="s">
        <v>6</v>
      </c>
      <c r="E79" s="1">
        <v>6</v>
      </c>
      <c r="F79" s="4" t="s">
        <v>7</v>
      </c>
      <c r="G79" s="1">
        <v>0.34799999999999998</v>
      </c>
      <c r="H79" s="1">
        <v>0.316</v>
      </c>
      <c r="I79" s="1">
        <v>10.7</v>
      </c>
      <c r="J79" s="1">
        <v>39.6</v>
      </c>
      <c r="K79" s="1">
        <v>0.26</v>
      </c>
      <c r="L79" s="1">
        <v>32.700000000000003</v>
      </c>
      <c r="M79" s="1">
        <v>0.18</v>
      </c>
      <c r="N79" s="1">
        <v>0</v>
      </c>
      <c r="O79" s="1">
        <v>0.02</v>
      </c>
    </row>
    <row r="80" spans="1:19" ht="15.75" x14ac:dyDescent="0.25">
      <c r="A80" s="9" t="s">
        <v>35</v>
      </c>
      <c r="B80" s="3" t="s">
        <v>63</v>
      </c>
      <c r="C80" s="1" t="s">
        <v>5</v>
      </c>
      <c r="D80" s="1" t="s">
        <v>56</v>
      </c>
      <c r="E80" s="1">
        <v>1</v>
      </c>
      <c r="F80" s="1">
        <v>3.2584</v>
      </c>
      <c r="G80" s="1">
        <v>9.0200000000000002E-2</v>
      </c>
    </row>
    <row r="81" spans="1:15" ht="15.75" x14ac:dyDescent="0.25">
      <c r="A81" s="9" t="s">
        <v>35</v>
      </c>
      <c r="B81" s="3" t="s">
        <v>63</v>
      </c>
      <c r="C81" s="1" t="s">
        <v>5</v>
      </c>
      <c r="D81" s="1" t="s">
        <v>56</v>
      </c>
      <c r="E81" s="1">
        <v>2</v>
      </c>
      <c r="F81" s="1">
        <v>3.173</v>
      </c>
      <c r="G81" s="1">
        <v>0.1026</v>
      </c>
    </row>
    <row r="82" spans="1:15" ht="15.75" x14ac:dyDescent="0.25">
      <c r="A82" s="9" t="s">
        <v>35</v>
      </c>
      <c r="B82" s="3" t="s">
        <v>63</v>
      </c>
      <c r="C82" s="1" t="s">
        <v>5</v>
      </c>
      <c r="D82" s="1" t="s">
        <v>56</v>
      </c>
      <c r="E82" s="1">
        <v>3</v>
      </c>
      <c r="F82" s="1">
        <v>2.9100999999999999</v>
      </c>
      <c r="G82" s="1">
        <v>7.9799999999999996E-2</v>
      </c>
    </row>
    <row r="83" spans="1:15" ht="15.75" x14ac:dyDescent="0.25">
      <c r="A83" s="9" t="s">
        <v>35</v>
      </c>
      <c r="B83" s="3" t="s">
        <v>63</v>
      </c>
      <c r="C83" s="1" t="s">
        <v>5</v>
      </c>
      <c r="D83" s="1" t="s">
        <v>56</v>
      </c>
      <c r="E83" s="1">
        <v>4</v>
      </c>
      <c r="F83" s="1">
        <v>2.9464000000000001</v>
      </c>
      <c r="G83" s="1">
        <v>0.23699999999999999</v>
      </c>
    </row>
    <row r="84" spans="1:15" ht="15.75" x14ac:dyDescent="0.25">
      <c r="A84" s="9" t="s">
        <v>35</v>
      </c>
      <c r="B84" s="3" t="s">
        <v>63</v>
      </c>
      <c r="C84" s="1" t="s">
        <v>5</v>
      </c>
      <c r="D84" s="1" t="s">
        <v>56</v>
      </c>
      <c r="E84" s="1">
        <v>5</v>
      </c>
      <c r="F84" s="1">
        <v>3.7216</v>
      </c>
      <c r="G84" s="1">
        <v>0.1711</v>
      </c>
    </row>
    <row r="85" spans="1:15" ht="15.75" x14ac:dyDescent="0.25">
      <c r="A85" s="9" t="s">
        <v>35</v>
      </c>
      <c r="B85" s="3" t="s">
        <v>63</v>
      </c>
      <c r="C85" s="1" t="s">
        <v>5</v>
      </c>
      <c r="D85" s="1" t="s">
        <v>56</v>
      </c>
      <c r="E85" s="1">
        <v>6</v>
      </c>
      <c r="F85" s="1">
        <v>1.6114999999999999</v>
      </c>
      <c r="G85" s="1">
        <v>7.4300000000000005E-2</v>
      </c>
    </row>
    <row r="86" spans="1:15" ht="15.75" x14ac:dyDescent="0.25">
      <c r="A86" s="9" t="s">
        <v>35</v>
      </c>
      <c r="B86" s="3" t="s">
        <v>63</v>
      </c>
      <c r="C86" s="1" t="s">
        <v>77</v>
      </c>
      <c r="D86" s="1" t="s">
        <v>6</v>
      </c>
      <c r="E86" s="1">
        <v>1</v>
      </c>
      <c r="F86" s="4" t="s">
        <v>7</v>
      </c>
      <c r="G86" s="1">
        <v>0.2049</v>
      </c>
      <c r="H86" s="1">
        <v>0.19700000000000001</v>
      </c>
      <c r="I86" s="1">
        <v>3.5</v>
      </c>
      <c r="J86" s="1">
        <v>36.4</v>
      </c>
      <c r="K86" s="1">
        <v>0.27600000000000002</v>
      </c>
      <c r="L86" s="1">
        <v>30.6</v>
      </c>
      <c r="M86" s="1">
        <v>0.08</v>
      </c>
      <c r="N86" s="1">
        <v>0</v>
      </c>
      <c r="O86" s="1">
        <v>0.04</v>
      </c>
    </row>
    <row r="87" spans="1:15" ht="15.75" x14ac:dyDescent="0.25">
      <c r="A87" s="9" t="s">
        <v>35</v>
      </c>
      <c r="B87" s="3" t="s">
        <v>63</v>
      </c>
      <c r="C87" s="1" t="s">
        <v>77</v>
      </c>
      <c r="D87" s="1" t="s">
        <v>6</v>
      </c>
      <c r="E87" s="1">
        <v>2</v>
      </c>
      <c r="F87" s="4" t="s">
        <v>7</v>
      </c>
      <c r="G87" s="1">
        <v>0.33250000000000002</v>
      </c>
      <c r="H87" s="1">
        <v>0.23799999999999999</v>
      </c>
      <c r="I87" s="1">
        <v>11.1</v>
      </c>
      <c r="J87" s="1">
        <v>34.200000000000003</v>
      </c>
      <c r="K87" s="1">
        <v>0.24399999999999999</v>
      </c>
      <c r="L87" s="1">
        <v>28.1</v>
      </c>
      <c r="M87" s="1">
        <v>0.2</v>
      </c>
      <c r="N87" s="1">
        <v>0</v>
      </c>
      <c r="O87" s="1">
        <v>0</v>
      </c>
    </row>
    <row r="88" spans="1:15" ht="15.75" x14ac:dyDescent="0.25">
      <c r="A88" s="9" t="s">
        <v>35</v>
      </c>
      <c r="B88" s="3" t="s">
        <v>63</v>
      </c>
      <c r="C88" s="1" t="s">
        <v>77</v>
      </c>
      <c r="D88" s="1" t="s">
        <v>6</v>
      </c>
      <c r="E88" s="1">
        <v>3</v>
      </c>
      <c r="F88" s="4" t="s">
        <v>7</v>
      </c>
      <c r="G88" s="1">
        <v>0.47310000000000002</v>
      </c>
      <c r="H88" s="1">
        <v>0.20699999999999999</v>
      </c>
      <c r="I88" s="1">
        <v>15.7</v>
      </c>
      <c r="J88" s="1">
        <v>28.4</v>
      </c>
      <c r="K88" s="1">
        <v>0.219</v>
      </c>
      <c r="L88" s="1">
        <v>25.9</v>
      </c>
      <c r="M88" s="1">
        <v>0</v>
      </c>
      <c r="N88" s="1">
        <v>0</v>
      </c>
      <c r="O88" s="1">
        <v>0</v>
      </c>
    </row>
    <row r="89" spans="1:15" ht="15.75" x14ac:dyDescent="0.25">
      <c r="A89" s="9" t="s">
        <v>35</v>
      </c>
      <c r="B89" s="3" t="s">
        <v>63</v>
      </c>
      <c r="C89" s="1" t="s">
        <v>77</v>
      </c>
      <c r="D89" s="1" t="s">
        <v>6</v>
      </c>
      <c r="E89" s="1">
        <v>4</v>
      </c>
      <c r="F89" s="4" t="s">
        <v>7</v>
      </c>
      <c r="G89" s="4" t="s">
        <v>7</v>
      </c>
    </row>
    <row r="90" spans="1:15" ht="15.75" x14ac:dyDescent="0.25">
      <c r="A90" s="9" t="s">
        <v>35</v>
      </c>
      <c r="B90" s="3" t="s">
        <v>63</v>
      </c>
      <c r="C90" s="1" t="s">
        <v>77</v>
      </c>
      <c r="D90" s="1" t="s">
        <v>6</v>
      </c>
      <c r="E90" s="1">
        <v>5</v>
      </c>
      <c r="F90" s="4" t="s">
        <v>7</v>
      </c>
      <c r="G90" s="1">
        <v>0.2848</v>
      </c>
      <c r="H90" s="1">
        <v>0.28000000000000003</v>
      </c>
      <c r="I90" s="1">
        <v>5.8</v>
      </c>
      <c r="J90" s="1">
        <v>42</v>
      </c>
      <c r="K90" s="1">
        <v>0.23100000000000001</v>
      </c>
      <c r="L90" s="1">
        <v>38.700000000000003</v>
      </c>
    </row>
    <row r="91" spans="1:15" ht="15.75" x14ac:dyDescent="0.25">
      <c r="A91" s="9" t="s">
        <v>35</v>
      </c>
      <c r="B91" s="3" t="s">
        <v>63</v>
      </c>
      <c r="C91" s="1" t="s">
        <v>77</v>
      </c>
      <c r="D91" s="1" t="s">
        <v>6</v>
      </c>
      <c r="E91" s="1">
        <v>6</v>
      </c>
      <c r="F91" s="4" t="s">
        <v>7</v>
      </c>
      <c r="G91" s="4" t="s">
        <v>7</v>
      </c>
      <c r="H91" s="1">
        <v>0.10299999999999999</v>
      </c>
      <c r="I91" s="1">
        <v>2.1</v>
      </c>
      <c r="J91" s="1">
        <v>11.5</v>
      </c>
    </row>
    <row r="92" spans="1:15" ht="15.75" x14ac:dyDescent="0.25">
      <c r="A92" s="9" t="s">
        <v>35</v>
      </c>
      <c r="B92" s="3" t="s">
        <v>63</v>
      </c>
      <c r="C92" s="1" t="s">
        <v>77</v>
      </c>
      <c r="D92" s="1" t="s">
        <v>56</v>
      </c>
      <c r="E92" s="1">
        <v>1</v>
      </c>
      <c r="F92" s="1">
        <v>0.86119999999999997</v>
      </c>
      <c r="G92" s="1">
        <v>9.4600000000000004E-2</v>
      </c>
    </row>
    <row r="93" spans="1:15" ht="15.75" x14ac:dyDescent="0.25">
      <c r="A93" s="9" t="s">
        <v>35</v>
      </c>
      <c r="B93" s="3" t="s">
        <v>63</v>
      </c>
      <c r="C93" s="1" t="s">
        <v>77</v>
      </c>
      <c r="D93" s="1" t="s">
        <v>56</v>
      </c>
      <c r="E93" s="1">
        <v>2</v>
      </c>
      <c r="F93" s="1">
        <v>0.28520000000000001</v>
      </c>
      <c r="G93" s="1">
        <f>0.0488+0.5664</f>
        <v>0.61519999999999997</v>
      </c>
    </row>
    <row r="94" spans="1:15" ht="15.75" x14ac:dyDescent="0.25">
      <c r="A94" s="9" t="s">
        <v>35</v>
      </c>
      <c r="B94" s="3" t="s">
        <v>63</v>
      </c>
      <c r="C94" s="1" t="s">
        <v>77</v>
      </c>
      <c r="D94" s="1" t="s">
        <v>56</v>
      </c>
      <c r="E94" s="1">
        <v>3</v>
      </c>
      <c r="G94" s="4" t="s">
        <v>7</v>
      </c>
    </row>
    <row r="95" spans="1:15" ht="15.75" x14ac:dyDescent="0.25">
      <c r="A95" s="9" t="s">
        <v>35</v>
      </c>
      <c r="B95" s="3" t="s">
        <v>63</v>
      </c>
      <c r="C95" s="1" t="s">
        <v>77</v>
      </c>
      <c r="D95" s="1" t="s">
        <v>56</v>
      </c>
      <c r="E95" s="1">
        <v>4</v>
      </c>
      <c r="F95" s="1">
        <v>0.69869999999999999</v>
      </c>
      <c r="G95" s="1">
        <v>0.2218</v>
      </c>
    </row>
    <row r="96" spans="1:15" ht="15.75" x14ac:dyDescent="0.25">
      <c r="A96" s="9" t="s">
        <v>35</v>
      </c>
      <c r="B96" s="3" t="s">
        <v>63</v>
      </c>
      <c r="C96" s="1" t="s">
        <v>77</v>
      </c>
      <c r="D96" s="1" t="s">
        <v>56</v>
      </c>
      <c r="E96" s="1">
        <v>5</v>
      </c>
      <c r="F96" s="1">
        <v>0.4592</v>
      </c>
      <c r="G96" s="1">
        <v>0.17899999999999999</v>
      </c>
    </row>
    <row r="97" spans="1:19" ht="15.75" x14ac:dyDescent="0.25">
      <c r="A97" s="9" t="s">
        <v>35</v>
      </c>
      <c r="B97" s="3" t="s">
        <v>63</v>
      </c>
      <c r="C97" s="1" t="s">
        <v>77</v>
      </c>
      <c r="D97" s="1" t="s">
        <v>56</v>
      </c>
      <c r="E97" s="1">
        <v>6</v>
      </c>
      <c r="F97" s="1">
        <v>0.68769999999999998</v>
      </c>
      <c r="G97" s="1">
        <v>5.3800000000000001E-2</v>
      </c>
    </row>
    <row r="98" spans="1:19" ht="15.75" x14ac:dyDescent="0.25">
      <c r="A98" s="9" t="s">
        <v>36</v>
      </c>
      <c r="B98" s="3" t="s">
        <v>64</v>
      </c>
      <c r="C98" s="1" t="s">
        <v>5</v>
      </c>
      <c r="D98" s="1" t="s">
        <v>6</v>
      </c>
      <c r="E98" s="1">
        <v>1</v>
      </c>
      <c r="F98" s="4" t="s">
        <v>7</v>
      </c>
      <c r="G98" s="1">
        <v>2.6924000000000001</v>
      </c>
      <c r="H98" s="1">
        <v>0.30299999999999999</v>
      </c>
      <c r="I98" s="1">
        <v>18.3</v>
      </c>
      <c r="J98" s="1">
        <v>37.299999999999997</v>
      </c>
      <c r="K98" s="1">
        <v>0.17599999999999999</v>
      </c>
      <c r="L98" s="1">
        <v>34.799999999999997</v>
      </c>
      <c r="P98" s="1">
        <v>0.317</v>
      </c>
      <c r="Q98" s="1">
        <v>9.908493</v>
      </c>
      <c r="R98" s="1">
        <v>6.0089999999999998E-2</v>
      </c>
      <c r="S98" s="1">
        <v>164.89420868696956</v>
      </c>
    </row>
    <row r="99" spans="1:19" ht="15.75" x14ac:dyDescent="0.25">
      <c r="A99" s="9" t="s">
        <v>36</v>
      </c>
      <c r="B99" s="3" t="s">
        <v>64</v>
      </c>
      <c r="C99" s="1" t="s">
        <v>5</v>
      </c>
      <c r="D99" s="1" t="s">
        <v>6</v>
      </c>
      <c r="E99" s="1">
        <v>2</v>
      </c>
      <c r="F99" s="4" t="s">
        <v>7</v>
      </c>
      <c r="G99" s="1">
        <v>3.8290000000000002</v>
      </c>
      <c r="H99" s="1">
        <v>0.30099999999999999</v>
      </c>
      <c r="I99" s="1">
        <v>15.9</v>
      </c>
      <c r="J99" s="1">
        <v>37.6</v>
      </c>
      <c r="K99" s="1">
        <v>0.151</v>
      </c>
      <c r="L99" s="1">
        <v>38</v>
      </c>
      <c r="P99" s="1">
        <v>0.34379999999999999</v>
      </c>
      <c r="Q99" s="1">
        <v>12.206341999999999</v>
      </c>
      <c r="R99" s="1">
        <v>9.3659999999999993E-2</v>
      </c>
      <c r="S99" s="1">
        <v>130.32609438394192</v>
      </c>
    </row>
    <row r="100" spans="1:19" ht="15.75" x14ac:dyDescent="0.25">
      <c r="A100" s="9" t="s">
        <v>36</v>
      </c>
      <c r="B100" s="3" t="s">
        <v>64</v>
      </c>
      <c r="C100" s="1" t="s">
        <v>5</v>
      </c>
      <c r="D100" s="1" t="s">
        <v>6</v>
      </c>
      <c r="E100" s="1">
        <v>3</v>
      </c>
      <c r="F100" s="4" t="s">
        <v>7</v>
      </c>
      <c r="G100" s="1">
        <v>4.7750000000000004</v>
      </c>
      <c r="H100" s="1">
        <v>0.33700000000000002</v>
      </c>
      <c r="I100" s="1">
        <v>33.6</v>
      </c>
      <c r="J100" s="1">
        <v>37.4</v>
      </c>
      <c r="K100" s="1">
        <v>0.20799999999999999</v>
      </c>
      <c r="L100" s="1">
        <v>32.200000000000003</v>
      </c>
      <c r="P100" s="1">
        <v>0.39219999999999999</v>
      </c>
      <c r="Q100" s="1">
        <v>10.849984999999998</v>
      </c>
      <c r="R100" s="1">
        <v>0.13261000000000001</v>
      </c>
      <c r="S100" s="1">
        <v>81.818754241761539</v>
      </c>
    </row>
    <row r="101" spans="1:19" ht="15.75" x14ac:dyDescent="0.25">
      <c r="A101" s="9" t="s">
        <v>36</v>
      </c>
      <c r="B101" s="3" t="s">
        <v>64</v>
      </c>
      <c r="C101" s="1" t="s">
        <v>5</v>
      </c>
      <c r="D101" s="1" t="s">
        <v>6</v>
      </c>
      <c r="E101" s="1">
        <v>4</v>
      </c>
      <c r="F101" s="4" t="s">
        <v>7</v>
      </c>
      <c r="G101" s="1">
        <v>3.9714999999999998</v>
      </c>
      <c r="H101" s="1">
        <v>0.252</v>
      </c>
      <c r="I101" s="1">
        <v>19.600000000000001</v>
      </c>
      <c r="J101" s="1">
        <v>32.200000000000003</v>
      </c>
      <c r="K101" s="1">
        <v>0.216</v>
      </c>
      <c r="L101" s="1">
        <v>37.9</v>
      </c>
      <c r="P101" s="1">
        <v>0.38650000000000001</v>
      </c>
      <c r="Q101" s="1">
        <v>5.4445389999999998</v>
      </c>
      <c r="R101" s="1">
        <v>7.5980000000000006E-2</v>
      </c>
      <c r="S101" s="1">
        <v>71.657528296920233</v>
      </c>
    </row>
    <row r="102" spans="1:19" ht="15.75" x14ac:dyDescent="0.25">
      <c r="A102" s="9" t="s">
        <v>36</v>
      </c>
      <c r="B102" s="3" t="s">
        <v>64</v>
      </c>
      <c r="C102" s="1" t="s">
        <v>5</v>
      </c>
      <c r="D102" s="1" t="s">
        <v>6</v>
      </c>
      <c r="E102" s="1">
        <v>5</v>
      </c>
      <c r="F102" s="4" t="s">
        <v>7</v>
      </c>
      <c r="G102" s="1">
        <v>2.516</v>
      </c>
      <c r="H102" s="1">
        <v>9.8000000000000004E-2</v>
      </c>
      <c r="I102" s="1">
        <v>13.4</v>
      </c>
      <c r="J102" s="1">
        <v>30.5</v>
      </c>
      <c r="K102" s="1">
        <v>0.11600000000000001</v>
      </c>
      <c r="L102" s="1">
        <v>36.1</v>
      </c>
      <c r="P102" s="1">
        <v>0.33200000000000002</v>
      </c>
      <c r="Q102" s="1">
        <v>6.9975070000000006</v>
      </c>
      <c r="R102" s="1">
        <v>5.5399999999999998E-2</v>
      </c>
      <c r="S102" s="1">
        <v>126.30879061371843</v>
      </c>
    </row>
    <row r="103" spans="1:19" ht="15.75" x14ac:dyDescent="0.25">
      <c r="A103" s="9" t="s">
        <v>36</v>
      </c>
      <c r="B103" s="3" t="s">
        <v>64</v>
      </c>
      <c r="C103" s="1" t="s">
        <v>5</v>
      </c>
      <c r="D103" s="1" t="s">
        <v>6</v>
      </c>
      <c r="E103" s="1">
        <v>6</v>
      </c>
      <c r="F103" s="4" t="s">
        <v>7</v>
      </c>
      <c r="G103" s="1">
        <v>4.1540999999999997</v>
      </c>
      <c r="H103" s="1">
        <v>0.23799999999999999</v>
      </c>
      <c r="I103" s="1">
        <v>21.7</v>
      </c>
      <c r="J103" s="1">
        <v>30.9</v>
      </c>
      <c r="K103" s="1">
        <v>0.214</v>
      </c>
      <c r="L103" s="1">
        <v>34</v>
      </c>
    </row>
    <row r="104" spans="1:19" ht="15.75" x14ac:dyDescent="0.25">
      <c r="A104" s="9" t="s">
        <v>36</v>
      </c>
      <c r="B104" s="3" t="s">
        <v>64</v>
      </c>
      <c r="C104" s="1" t="s">
        <v>5</v>
      </c>
      <c r="D104" s="1" t="s">
        <v>56</v>
      </c>
      <c r="E104" s="1">
        <v>1</v>
      </c>
      <c r="F104" s="1">
        <v>1.3599000000000001</v>
      </c>
      <c r="G104" s="1">
        <v>1.5467</v>
      </c>
    </row>
    <row r="105" spans="1:19" ht="15.75" x14ac:dyDescent="0.25">
      <c r="A105" s="9" t="s">
        <v>36</v>
      </c>
      <c r="B105" s="3" t="s">
        <v>64</v>
      </c>
      <c r="C105" s="1" t="s">
        <v>5</v>
      </c>
      <c r="D105" s="1" t="s">
        <v>56</v>
      </c>
      <c r="E105" s="1">
        <v>2</v>
      </c>
      <c r="F105" s="1">
        <v>2.4750999999999999</v>
      </c>
      <c r="G105" s="1">
        <v>0.54810000000000003</v>
      </c>
    </row>
    <row r="106" spans="1:19" ht="15.75" x14ac:dyDescent="0.25">
      <c r="A106" s="9" t="s">
        <v>36</v>
      </c>
      <c r="B106" s="3" t="s">
        <v>64</v>
      </c>
      <c r="C106" s="1" t="s">
        <v>5</v>
      </c>
      <c r="D106" s="1" t="s">
        <v>56</v>
      </c>
      <c r="E106" s="1">
        <v>3</v>
      </c>
      <c r="F106" s="1">
        <v>3.4796999999999998</v>
      </c>
      <c r="G106" s="1">
        <v>5.3400000000000003E-2</v>
      </c>
    </row>
    <row r="107" spans="1:19" ht="15.75" x14ac:dyDescent="0.25">
      <c r="A107" s="9" t="s">
        <v>36</v>
      </c>
      <c r="B107" s="3" t="s">
        <v>64</v>
      </c>
      <c r="C107" s="1" t="s">
        <v>5</v>
      </c>
      <c r="D107" s="1" t="s">
        <v>56</v>
      </c>
      <c r="E107" s="1">
        <v>4</v>
      </c>
      <c r="F107" s="1">
        <v>2.6116999999999999</v>
      </c>
      <c r="G107" s="1">
        <v>0.99029999999999996</v>
      </c>
    </row>
    <row r="108" spans="1:19" ht="15.75" x14ac:dyDescent="0.25">
      <c r="A108" s="9" t="s">
        <v>36</v>
      </c>
      <c r="B108" s="3" t="s">
        <v>64</v>
      </c>
      <c r="C108" s="1" t="s">
        <v>5</v>
      </c>
      <c r="D108" s="1" t="s">
        <v>56</v>
      </c>
      <c r="E108" s="1">
        <v>5</v>
      </c>
      <c r="F108" s="1">
        <v>2.169</v>
      </c>
      <c r="G108" s="1">
        <v>0.48859999999999998</v>
      </c>
    </row>
    <row r="109" spans="1:19" ht="15.75" x14ac:dyDescent="0.25">
      <c r="A109" s="9" t="s">
        <v>36</v>
      </c>
      <c r="B109" s="3" t="s">
        <v>64</v>
      </c>
      <c r="C109" s="1" t="s">
        <v>5</v>
      </c>
      <c r="D109" s="1" t="s">
        <v>56</v>
      </c>
      <c r="E109" s="1">
        <v>6</v>
      </c>
      <c r="F109" s="1">
        <v>2.8256999999999999</v>
      </c>
      <c r="G109" s="1">
        <v>0.61270000000000002</v>
      </c>
    </row>
    <row r="110" spans="1:19" ht="15.75" x14ac:dyDescent="0.25">
      <c r="A110" s="9" t="s">
        <v>36</v>
      </c>
      <c r="B110" s="3" t="s">
        <v>64</v>
      </c>
      <c r="C110" s="1" t="s">
        <v>77</v>
      </c>
      <c r="D110" s="1" t="s">
        <v>6</v>
      </c>
      <c r="E110" s="1">
        <v>1</v>
      </c>
      <c r="F110" s="4" t="s">
        <v>7</v>
      </c>
      <c r="G110" s="1">
        <v>3.1053000000000002</v>
      </c>
      <c r="H110" s="1">
        <v>0.26100000000000001</v>
      </c>
      <c r="I110" s="1">
        <v>15.1</v>
      </c>
      <c r="J110" s="1">
        <v>28.3</v>
      </c>
      <c r="K110" s="1">
        <v>0.21199999999999999</v>
      </c>
      <c r="L110" s="1">
        <v>35.700000000000003</v>
      </c>
    </row>
    <row r="111" spans="1:19" ht="15.75" x14ac:dyDescent="0.25">
      <c r="A111" s="9" t="s">
        <v>36</v>
      </c>
      <c r="B111" s="3" t="s">
        <v>64</v>
      </c>
      <c r="C111" s="1" t="s">
        <v>77</v>
      </c>
      <c r="D111" s="1" t="s">
        <v>6</v>
      </c>
      <c r="E111" s="1">
        <v>2</v>
      </c>
      <c r="F111" s="4" t="s">
        <v>7</v>
      </c>
      <c r="G111" s="1">
        <v>3.5303</v>
      </c>
      <c r="H111" s="1">
        <v>0.26200000000000001</v>
      </c>
      <c r="I111" s="1">
        <v>18.7</v>
      </c>
      <c r="J111" s="1">
        <v>30.7</v>
      </c>
      <c r="K111" s="1">
        <v>0.19600000000000001</v>
      </c>
      <c r="L111" s="1">
        <v>33.4</v>
      </c>
    </row>
    <row r="112" spans="1:19" ht="15.75" x14ac:dyDescent="0.25">
      <c r="A112" s="9" t="s">
        <v>36</v>
      </c>
      <c r="B112" s="3" t="s">
        <v>64</v>
      </c>
      <c r="C112" s="1" t="s">
        <v>77</v>
      </c>
      <c r="D112" s="1" t="s">
        <v>6</v>
      </c>
      <c r="E112" s="1">
        <v>3</v>
      </c>
      <c r="F112" s="4" t="s">
        <v>7</v>
      </c>
      <c r="G112" s="1">
        <v>3.4952999999999999</v>
      </c>
      <c r="H112" s="1">
        <v>0.312</v>
      </c>
      <c r="I112" s="1">
        <v>17</v>
      </c>
      <c r="J112" s="1">
        <v>29.3</v>
      </c>
      <c r="K112" s="1">
        <v>0.16900000000000001</v>
      </c>
      <c r="L112" s="1">
        <v>33.4</v>
      </c>
    </row>
    <row r="113" spans="1:19" ht="15.75" x14ac:dyDescent="0.25">
      <c r="A113" s="9" t="s">
        <v>36</v>
      </c>
      <c r="B113" s="3" t="s">
        <v>64</v>
      </c>
      <c r="C113" s="1" t="s">
        <v>77</v>
      </c>
      <c r="D113" s="1" t="s">
        <v>6</v>
      </c>
      <c r="E113" s="1">
        <v>4</v>
      </c>
      <c r="F113" s="4" t="s">
        <v>7</v>
      </c>
      <c r="G113" s="1">
        <v>3.4939</v>
      </c>
      <c r="H113" s="1">
        <v>0.316</v>
      </c>
      <c r="I113" s="1">
        <v>26.5</v>
      </c>
      <c r="J113" s="1">
        <v>32.200000000000003</v>
      </c>
      <c r="K113" s="1">
        <v>0.22600000000000001</v>
      </c>
      <c r="L113" s="1">
        <v>37</v>
      </c>
    </row>
    <row r="114" spans="1:19" ht="15.75" x14ac:dyDescent="0.25">
      <c r="A114" s="9" t="s">
        <v>36</v>
      </c>
      <c r="B114" s="3" t="s">
        <v>64</v>
      </c>
      <c r="C114" s="1" t="s">
        <v>77</v>
      </c>
      <c r="D114" s="1" t="s">
        <v>6</v>
      </c>
      <c r="E114" s="1">
        <v>5</v>
      </c>
      <c r="F114" s="4" t="s">
        <v>7</v>
      </c>
      <c r="G114" s="1">
        <v>3.2025000000000001</v>
      </c>
      <c r="H114" s="1">
        <v>0.308</v>
      </c>
      <c r="I114" s="1">
        <v>21.6</v>
      </c>
      <c r="J114" s="1">
        <v>35</v>
      </c>
      <c r="K114" s="1">
        <v>0.14499999999999999</v>
      </c>
      <c r="L114" s="1">
        <v>31.2</v>
      </c>
    </row>
    <row r="115" spans="1:19" ht="15.75" x14ac:dyDescent="0.25">
      <c r="A115" s="9" t="s">
        <v>36</v>
      </c>
      <c r="B115" s="3" t="s">
        <v>64</v>
      </c>
      <c r="C115" s="1" t="s">
        <v>77</v>
      </c>
      <c r="D115" s="1" t="s">
        <v>6</v>
      </c>
      <c r="E115" s="1">
        <v>6</v>
      </c>
      <c r="F115" s="4" t="s">
        <v>7</v>
      </c>
      <c r="G115" s="1">
        <v>0.81100000000000005</v>
      </c>
      <c r="H115" s="1">
        <v>0.16900000000000001</v>
      </c>
      <c r="I115" s="1">
        <v>9</v>
      </c>
      <c r="J115" s="1">
        <v>17.899999999999999</v>
      </c>
      <c r="L115" s="1">
        <v>32.6</v>
      </c>
    </row>
    <row r="116" spans="1:19" ht="15.75" x14ac:dyDescent="0.25">
      <c r="A116" s="9" t="s">
        <v>36</v>
      </c>
      <c r="B116" s="3" t="s">
        <v>64</v>
      </c>
      <c r="C116" s="1" t="s">
        <v>77</v>
      </c>
      <c r="D116" s="1" t="s">
        <v>56</v>
      </c>
      <c r="E116" s="1">
        <v>1</v>
      </c>
      <c r="F116" s="4" t="s">
        <v>7</v>
      </c>
      <c r="G116" s="4" t="s">
        <v>7</v>
      </c>
    </row>
    <row r="117" spans="1:19" ht="15.75" x14ac:dyDescent="0.25">
      <c r="A117" s="9" t="s">
        <v>36</v>
      </c>
      <c r="B117" s="3" t="s">
        <v>64</v>
      </c>
      <c r="C117" s="1" t="s">
        <v>77</v>
      </c>
      <c r="D117" s="1" t="s">
        <v>56</v>
      </c>
      <c r="E117" s="1">
        <v>2</v>
      </c>
      <c r="F117" s="4" t="s">
        <v>7</v>
      </c>
      <c r="G117" s="4" t="s">
        <v>7</v>
      </c>
    </row>
    <row r="118" spans="1:19" ht="15.75" x14ac:dyDescent="0.25">
      <c r="A118" s="9" t="s">
        <v>36</v>
      </c>
      <c r="B118" s="3" t="s">
        <v>64</v>
      </c>
      <c r="C118" s="1" t="s">
        <v>77</v>
      </c>
      <c r="D118" s="1" t="s">
        <v>56</v>
      </c>
      <c r="E118" s="1">
        <v>3</v>
      </c>
      <c r="F118" s="1">
        <v>1.9900000000000001E-2</v>
      </c>
      <c r="G118" s="1">
        <v>2.5937999999999999</v>
      </c>
    </row>
    <row r="119" spans="1:19" ht="15.75" x14ac:dyDescent="0.25">
      <c r="A119" s="9" t="s">
        <v>36</v>
      </c>
      <c r="B119" s="3" t="s">
        <v>64</v>
      </c>
      <c r="C119" s="1" t="s">
        <v>77</v>
      </c>
      <c r="D119" s="1" t="s">
        <v>56</v>
      </c>
      <c r="E119" s="1">
        <v>4</v>
      </c>
      <c r="F119" s="1">
        <v>0.44940000000000002</v>
      </c>
      <c r="G119" s="1">
        <v>1.9744999999999999</v>
      </c>
    </row>
    <row r="120" spans="1:19" ht="15.75" x14ac:dyDescent="0.25">
      <c r="A120" s="9" t="s">
        <v>36</v>
      </c>
      <c r="B120" s="3" t="s">
        <v>64</v>
      </c>
      <c r="C120" s="1" t="s">
        <v>77</v>
      </c>
      <c r="D120" s="1" t="s">
        <v>56</v>
      </c>
      <c r="E120" s="1">
        <v>5</v>
      </c>
      <c r="F120" s="1">
        <v>4.6199999999999998E-2</v>
      </c>
      <c r="G120" s="1">
        <v>2.0598999999999998</v>
      </c>
    </row>
    <row r="121" spans="1:19" ht="15.75" x14ac:dyDescent="0.25">
      <c r="A121" s="9" t="s">
        <v>36</v>
      </c>
      <c r="B121" s="3" t="s">
        <v>64</v>
      </c>
      <c r="C121" s="1" t="s">
        <v>77</v>
      </c>
      <c r="D121" s="1" t="s">
        <v>56</v>
      </c>
      <c r="E121" s="1">
        <v>6</v>
      </c>
      <c r="F121" s="8">
        <v>1.5481</v>
      </c>
      <c r="G121" s="1">
        <v>1.0454000000000001</v>
      </c>
    </row>
    <row r="122" spans="1:19" ht="15.75" x14ac:dyDescent="0.25">
      <c r="A122" s="9" t="s">
        <v>50</v>
      </c>
      <c r="B122" s="3" t="s">
        <v>8</v>
      </c>
      <c r="C122" s="1" t="s">
        <v>5</v>
      </c>
      <c r="D122" s="1" t="s">
        <v>6</v>
      </c>
      <c r="E122" s="1">
        <v>1</v>
      </c>
      <c r="F122" s="4" t="s">
        <v>7</v>
      </c>
      <c r="G122" s="1">
        <v>4.2221000000000002</v>
      </c>
      <c r="H122" s="1">
        <v>0.34300000000000003</v>
      </c>
      <c r="I122" s="1">
        <v>49.3</v>
      </c>
      <c r="J122" s="1">
        <v>46.3</v>
      </c>
      <c r="K122" s="1">
        <v>0.20499999999999999</v>
      </c>
      <c r="L122" s="1">
        <v>43.3</v>
      </c>
      <c r="M122" s="1">
        <v>0.08</v>
      </c>
      <c r="N122" s="1">
        <v>0</v>
      </c>
      <c r="O122" s="1">
        <v>0</v>
      </c>
      <c r="P122" s="1">
        <v>0.15329999999999999</v>
      </c>
      <c r="Q122" s="1">
        <v>4.6693030000000002</v>
      </c>
      <c r="R122" s="1">
        <v>3.0609999999999998E-2</v>
      </c>
      <c r="S122" s="1">
        <v>152.54175106174455</v>
      </c>
    </row>
    <row r="123" spans="1:19" ht="15.75" x14ac:dyDescent="0.25">
      <c r="A123" s="9" t="s">
        <v>50</v>
      </c>
      <c r="B123" s="3" t="s">
        <v>8</v>
      </c>
      <c r="C123" s="1" t="s">
        <v>5</v>
      </c>
      <c r="D123" s="1" t="s">
        <v>6</v>
      </c>
      <c r="E123" s="1">
        <v>2</v>
      </c>
      <c r="F123" s="4" t="s">
        <v>7</v>
      </c>
      <c r="G123" s="1">
        <v>2.9039999999999999</v>
      </c>
      <c r="H123" s="1">
        <v>0.27600000000000002</v>
      </c>
      <c r="I123" s="1">
        <v>35.200000000000003</v>
      </c>
      <c r="J123" s="1">
        <v>43.7</v>
      </c>
      <c r="K123" s="1">
        <v>0.16200000000000001</v>
      </c>
      <c r="L123" s="1">
        <v>52.1</v>
      </c>
      <c r="M123" s="1">
        <v>0.1</v>
      </c>
      <c r="N123" s="1">
        <v>0</v>
      </c>
      <c r="O123" s="1">
        <v>0</v>
      </c>
      <c r="P123" s="1">
        <v>0.16900000000000001</v>
      </c>
      <c r="Q123" s="1">
        <v>8.187189</v>
      </c>
      <c r="R123" s="1">
        <v>4.4159999999999998E-2</v>
      </c>
      <c r="S123" s="1">
        <v>185.39830163043479</v>
      </c>
    </row>
    <row r="124" spans="1:19" ht="15.75" x14ac:dyDescent="0.25">
      <c r="A124" s="9" t="s">
        <v>50</v>
      </c>
      <c r="B124" s="3" t="s">
        <v>8</v>
      </c>
      <c r="C124" s="1" t="s">
        <v>5</v>
      </c>
      <c r="D124" s="1" t="s">
        <v>6</v>
      </c>
      <c r="E124" s="1">
        <v>3</v>
      </c>
      <c r="F124" s="4" t="s">
        <v>7</v>
      </c>
      <c r="G124" s="1">
        <v>2.8067000000000002</v>
      </c>
      <c r="H124" s="1">
        <v>0.214</v>
      </c>
      <c r="I124" s="1">
        <v>35.799999999999997</v>
      </c>
      <c r="J124" s="1">
        <v>37.1</v>
      </c>
      <c r="K124" s="1">
        <v>0.10199999999999999</v>
      </c>
      <c r="L124" s="1">
        <v>25.2</v>
      </c>
      <c r="M124" s="1">
        <v>0.04</v>
      </c>
      <c r="N124" s="1">
        <v>0</v>
      </c>
      <c r="O124" s="1">
        <v>0</v>
      </c>
      <c r="P124" s="1">
        <v>0.22439999999999999</v>
      </c>
      <c r="Q124" s="1">
        <v>6.4261980000000003</v>
      </c>
      <c r="R124" s="1">
        <v>3.406E-2</v>
      </c>
      <c r="S124" s="1">
        <v>188.67287140340576</v>
      </c>
    </row>
    <row r="125" spans="1:19" ht="15.75" x14ac:dyDescent="0.25">
      <c r="A125" s="9" t="s">
        <v>50</v>
      </c>
      <c r="B125" s="3" t="s">
        <v>8</v>
      </c>
      <c r="C125" s="1" t="s">
        <v>5</v>
      </c>
      <c r="D125" s="1" t="s">
        <v>6</v>
      </c>
      <c r="E125" s="1">
        <v>4</v>
      </c>
      <c r="F125" s="4" t="s">
        <v>7</v>
      </c>
      <c r="G125" s="1">
        <v>3.7309999999999999</v>
      </c>
      <c r="H125" s="1">
        <v>0.37</v>
      </c>
      <c r="I125" s="1">
        <v>37.799999999999997</v>
      </c>
      <c r="J125" s="1">
        <v>46.5</v>
      </c>
      <c r="K125" s="1">
        <v>0.20699999999999999</v>
      </c>
      <c r="L125" s="1">
        <v>44.3</v>
      </c>
      <c r="M125" s="1">
        <v>0.1</v>
      </c>
      <c r="N125" s="1">
        <v>0.02</v>
      </c>
      <c r="O125" s="1">
        <v>0</v>
      </c>
      <c r="P125" s="1">
        <v>0.1676</v>
      </c>
      <c r="Q125" s="1">
        <v>8.1562049999999999</v>
      </c>
      <c r="R125" s="1">
        <v>4.2849999999999999E-2</v>
      </c>
      <c r="S125" s="1">
        <v>190.34317386231038</v>
      </c>
    </row>
    <row r="126" spans="1:19" ht="15.75" x14ac:dyDescent="0.25">
      <c r="A126" s="9" t="s">
        <v>50</v>
      </c>
      <c r="B126" s="3" t="s">
        <v>8</v>
      </c>
      <c r="C126" s="1" t="s">
        <v>5</v>
      </c>
      <c r="D126" s="1" t="s">
        <v>6</v>
      </c>
      <c r="E126" s="1">
        <v>5</v>
      </c>
      <c r="F126" s="4" t="s">
        <v>7</v>
      </c>
      <c r="G126" s="1">
        <v>2.9904999999999999</v>
      </c>
      <c r="H126" s="1">
        <v>0.246</v>
      </c>
      <c r="I126" s="1">
        <v>34.6</v>
      </c>
      <c r="J126" s="1">
        <v>43.8</v>
      </c>
      <c r="K126" s="1">
        <v>0.29299999999999998</v>
      </c>
      <c r="L126" s="1">
        <v>51.8</v>
      </c>
      <c r="M126" s="1">
        <v>0.14000000000000001</v>
      </c>
      <c r="N126" s="1">
        <v>0</v>
      </c>
      <c r="O126" s="1">
        <v>0</v>
      </c>
      <c r="P126" s="1">
        <v>0.24349999999999999</v>
      </c>
      <c r="Q126" s="1">
        <v>4.7182639999999996</v>
      </c>
      <c r="R126" s="1">
        <v>2.8629999999999999E-2</v>
      </c>
      <c r="S126" s="1">
        <v>164.80139713587144</v>
      </c>
    </row>
    <row r="127" spans="1:19" ht="15.75" x14ac:dyDescent="0.25">
      <c r="A127" s="9" t="s">
        <v>50</v>
      </c>
      <c r="B127" s="3" t="s">
        <v>8</v>
      </c>
      <c r="C127" s="1" t="s">
        <v>5</v>
      </c>
      <c r="D127" s="1" t="s">
        <v>6</v>
      </c>
      <c r="E127" s="1">
        <v>6</v>
      </c>
      <c r="F127" s="4" t="s">
        <v>7</v>
      </c>
      <c r="G127" s="1">
        <v>3.9906999999999999</v>
      </c>
      <c r="H127" s="1">
        <v>0.28199999999999997</v>
      </c>
      <c r="I127" s="1">
        <v>41.7</v>
      </c>
      <c r="J127" s="1">
        <v>46.6</v>
      </c>
      <c r="K127" s="1">
        <v>0.26500000000000001</v>
      </c>
      <c r="L127" s="1">
        <v>44.1</v>
      </c>
      <c r="M127" s="1">
        <v>0.12</v>
      </c>
      <c r="N127" s="1">
        <v>0</v>
      </c>
      <c r="O127" s="1">
        <v>0</v>
      </c>
    </row>
    <row r="128" spans="1:19" ht="15.75" x14ac:dyDescent="0.25">
      <c r="A128" s="9" t="s">
        <v>50</v>
      </c>
      <c r="B128" s="3" t="s">
        <v>8</v>
      </c>
      <c r="C128" s="1" t="s">
        <v>5</v>
      </c>
      <c r="D128" s="1" t="s">
        <v>56</v>
      </c>
      <c r="E128" s="1">
        <v>1</v>
      </c>
      <c r="F128" s="1">
        <v>0.50580000000000003</v>
      </c>
      <c r="G128" s="1">
        <v>2.5529999999999999</v>
      </c>
    </row>
    <row r="129" spans="1:15" ht="15.75" x14ac:dyDescent="0.25">
      <c r="A129" s="9" t="s">
        <v>50</v>
      </c>
      <c r="B129" s="3" t="s">
        <v>8</v>
      </c>
      <c r="C129" s="1" t="s">
        <v>5</v>
      </c>
      <c r="D129" s="1" t="s">
        <v>56</v>
      </c>
      <c r="E129" s="1">
        <v>2</v>
      </c>
      <c r="F129" s="1">
        <v>1.0853999999999999</v>
      </c>
      <c r="G129" s="1">
        <v>1.7697000000000001</v>
      </c>
    </row>
    <row r="130" spans="1:15" ht="15.75" x14ac:dyDescent="0.25">
      <c r="A130" s="9" t="s">
        <v>50</v>
      </c>
      <c r="B130" s="3" t="s">
        <v>8</v>
      </c>
      <c r="C130" s="1" t="s">
        <v>5</v>
      </c>
      <c r="D130" s="1" t="s">
        <v>56</v>
      </c>
      <c r="E130" s="1">
        <v>3</v>
      </c>
      <c r="F130" s="1">
        <v>0.43680000000000002</v>
      </c>
      <c r="G130" s="1">
        <v>2.2378</v>
      </c>
    </row>
    <row r="131" spans="1:15" ht="15.75" x14ac:dyDescent="0.25">
      <c r="A131" s="9" t="s">
        <v>50</v>
      </c>
      <c r="B131" s="3" t="s">
        <v>8</v>
      </c>
      <c r="C131" s="1" t="s">
        <v>5</v>
      </c>
      <c r="D131" s="1" t="s">
        <v>56</v>
      </c>
      <c r="E131" s="1">
        <v>4</v>
      </c>
      <c r="F131" s="1">
        <v>0.71809999999999996</v>
      </c>
      <c r="G131" s="1">
        <v>1.9977</v>
      </c>
    </row>
    <row r="132" spans="1:15" ht="15.75" x14ac:dyDescent="0.25">
      <c r="A132" s="9" t="s">
        <v>50</v>
      </c>
      <c r="B132" s="3" t="s">
        <v>8</v>
      </c>
      <c r="C132" s="1" t="s">
        <v>5</v>
      </c>
      <c r="D132" s="1" t="s">
        <v>56</v>
      </c>
      <c r="E132" s="1">
        <v>5</v>
      </c>
      <c r="F132" s="1">
        <v>0.58509999999999995</v>
      </c>
      <c r="G132" s="1">
        <v>1.7625</v>
      </c>
    </row>
    <row r="133" spans="1:15" ht="15.75" x14ac:dyDescent="0.25">
      <c r="A133" s="9" t="s">
        <v>50</v>
      </c>
      <c r="B133" s="3" t="s">
        <v>8</v>
      </c>
      <c r="C133" s="1" t="s">
        <v>5</v>
      </c>
      <c r="D133" s="1" t="s">
        <v>56</v>
      </c>
      <c r="E133" s="1">
        <v>6</v>
      </c>
      <c r="F133" s="1">
        <v>1.4115</v>
      </c>
      <c r="G133" s="1">
        <v>2.0148000000000001</v>
      </c>
    </row>
    <row r="134" spans="1:15" ht="15.75" x14ac:dyDescent="0.25">
      <c r="A134" s="9" t="s">
        <v>50</v>
      </c>
      <c r="B134" s="3" t="s">
        <v>8</v>
      </c>
      <c r="C134" s="1" t="s">
        <v>77</v>
      </c>
      <c r="D134" s="1" t="s">
        <v>6</v>
      </c>
      <c r="E134" s="1">
        <v>1</v>
      </c>
      <c r="F134" s="4" t="s">
        <v>7</v>
      </c>
      <c r="G134" s="1">
        <v>2.2938000000000001</v>
      </c>
      <c r="H134" s="1">
        <v>0.37</v>
      </c>
      <c r="I134" s="1">
        <v>28.1</v>
      </c>
      <c r="J134" s="1">
        <v>43.9</v>
      </c>
      <c r="K134" s="1">
        <v>0.20100000000000001</v>
      </c>
      <c r="L134" s="1">
        <v>27</v>
      </c>
      <c r="M134" s="1">
        <v>0.04</v>
      </c>
      <c r="N134" s="1">
        <v>0</v>
      </c>
      <c r="O134" s="1">
        <v>0</v>
      </c>
    </row>
    <row r="135" spans="1:15" ht="15.75" x14ac:dyDescent="0.25">
      <c r="A135" s="9" t="s">
        <v>50</v>
      </c>
      <c r="B135" s="3" t="s">
        <v>8</v>
      </c>
      <c r="C135" s="1" t="s">
        <v>77</v>
      </c>
      <c r="D135" s="1" t="s">
        <v>6</v>
      </c>
      <c r="E135" s="1">
        <v>2</v>
      </c>
      <c r="F135" s="4" t="s">
        <v>7</v>
      </c>
      <c r="G135" s="1">
        <v>3.1461000000000001</v>
      </c>
      <c r="H135" s="1">
        <v>0.35199999999999998</v>
      </c>
      <c r="I135" s="1">
        <v>25.3</v>
      </c>
      <c r="J135" s="1">
        <v>41.9</v>
      </c>
      <c r="K135" s="1">
        <v>0.15</v>
      </c>
      <c r="L135" s="1">
        <v>31.8</v>
      </c>
      <c r="M135" s="1">
        <v>0.06</v>
      </c>
      <c r="N135" s="1">
        <v>0</v>
      </c>
      <c r="O135" s="1">
        <v>0</v>
      </c>
    </row>
    <row r="136" spans="1:15" ht="15.75" x14ac:dyDescent="0.25">
      <c r="A136" s="9" t="s">
        <v>50</v>
      </c>
      <c r="B136" s="3" t="s">
        <v>8</v>
      </c>
      <c r="C136" s="1" t="s">
        <v>77</v>
      </c>
      <c r="D136" s="1" t="s">
        <v>6</v>
      </c>
      <c r="E136" s="1">
        <v>3</v>
      </c>
      <c r="F136" s="4" t="s">
        <v>7</v>
      </c>
      <c r="G136" s="1">
        <v>4.5270999999999999</v>
      </c>
      <c r="H136" s="1">
        <v>0.27700000000000002</v>
      </c>
      <c r="I136" s="1">
        <v>32</v>
      </c>
      <c r="J136" s="1">
        <v>35.799999999999997</v>
      </c>
      <c r="K136" s="1">
        <v>0.20200000000000001</v>
      </c>
      <c r="L136" s="1">
        <v>36.4</v>
      </c>
      <c r="M136" s="1">
        <v>0.14000000000000001</v>
      </c>
      <c r="N136" s="1">
        <v>0.04</v>
      </c>
      <c r="O136" s="1">
        <v>0</v>
      </c>
    </row>
    <row r="137" spans="1:15" ht="15.75" x14ac:dyDescent="0.25">
      <c r="A137" s="9" t="s">
        <v>50</v>
      </c>
      <c r="B137" s="3" t="s">
        <v>8</v>
      </c>
      <c r="C137" s="1" t="s">
        <v>77</v>
      </c>
      <c r="D137" s="1" t="s">
        <v>6</v>
      </c>
      <c r="E137" s="1">
        <v>4</v>
      </c>
      <c r="F137" s="4" t="s">
        <v>7</v>
      </c>
      <c r="G137" s="1">
        <v>2.6899000000000002</v>
      </c>
      <c r="H137" s="1">
        <v>0.28499999999999998</v>
      </c>
      <c r="I137" s="1">
        <v>38.700000000000003</v>
      </c>
      <c r="J137" s="1">
        <v>37.4</v>
      </c>
      <c r="K137" s="1">
        <v>0.13100000000000001</v>
      </c>
      <c r="L137" s="1">
        <v>19.5</v>
      </c>
      <c r="M137" s="1">
        <v>0.02</v>
      </c>
      <c r="N137" s="1">
        <v>0</v>
      </c>
      <c r="O137" s="1">
        <v>0</v>
      </c>
    </row>
    <row r="138" spans="1:15" ht="15.75" x14ac:dyDescent="0.25">
      <c r="A138" s="9" t="s">
        <v>50</v>
      </c>
      <c r="B138" s="3" t="s">
        <v>8</v>
      </c>
      <c r="C138" s="1" t="s">
        <v>77</v>
      </c>
      <c r="D138" s="1" t="s">
        <v>6</v>
      </c>
      <c r="E138" s="1">
        <v>5</v>
      </c>
      <c r="F138" s="4" t="s">
        <v>7</v>
      </c>
      <c r="G138" s="1">
        <v>2.7784</v>
      </c>
      <c r="H138" s="1">
        <v>0.26400000000000001</v>
      </c>
      <c r="I138" s="1">
        <v>24.7</v>
      </c>
      <c r="J138" s="1">
        <v>40.4</v>
      </c>
      <c r="K138" s="1">
        <v>0.11799999999999999</v>
      </c>
      <c r="L138" s="1">
        <v>40.9</v>
      </c>
      <c r="M138" s="1">
        <v>0.2</v>
      </c>
      <c r="N138" s="1">
        <v>0</v>
      </c>
      <c r="O138" s="1">
        <v>0.02</v>
      </c>
    </row>
    <row r="139" spans="1:15" ht="15.75" x14ac:dyDescent="0.25">
      <c r="A139" s="9" t="s">
        <v>50</v>
      </c>
      <c r="B139" s="3" t="s">
        <v>8</v>
      </c>
      <c r="C139" s="1" t="s">
        <v>77</v>
      </c>
      <c r="D139" s="1" t="s">
        <v>6</v>
      </c>
      <c r="E139" s="1">
        <v>6</v>
      </c>
      <c r="F139" s="4" t="s">
        <v>7</v>
      </c>
      <c r="G139" s="1">
        <v>3.6694</v>
      </c>
      <c r="H139" s="1">
        <v>0.182</v>
      </c>
      <c r="I139" s="1">
        <v>45.3</v>
      </c>
      <c r="J139" s="1">
        <v>44.6</v>
      </c>
      <c r="K139" s="1">
        <v>0.17100000000000001</v>
      </c>
      <c r="L139" s="1">
        <v>40.700000000000003</v>
      </c>
      <c r="M139" s="1">
        <v>0.04</v>
      </c>
      <c r="N139" s="1">
        <v>0</v>
      </c>
      <c r="O139" s="1">
        <v>0</v>
      </c>
    </row>
    <row r="140" spans="1:15" ht="15.75" x14ac:dyDescent="0.25">
      <c r="A140" s="9" t="s">
        <v>50</v>
      </c>
      <c r="B140" s="3" t="s">
        <v>8</v>
      </c>
      <c r="C140" s="1" t="s">
        <v>77</v>
      </c>
      <c r="D140" s="1" t="s">
        <v>56</v>
      </c>
      <c r="E140" s="1">
        <v>1</v>
      </c>
      <c r="F140" s="1">
        <v>0.70289999999999997</v>
      </c>
      <c r="G140" s="1">
        <v>3.1941999999999999</v>
      </c>
    </row>
    <row r="141" spans="1:15" ht="15.75" x14ac:dyDescent="0.25">
      <c r="A141" s="9" t="s">
        <v>50</v>
      </c>
      <c r="B141" s="3" t="s">
        <v>8</v>
      </c>
      <c r="C141" s="1" t="s">
        <v>77</v>
      </c>
      <c r="D141" s="1" t="s">
        <v>56</v>
      </c>
      <c r="E141" s="1">
        <v>2</v>
      </c>
      <c r="F141" s="1">
        <v>0.6905</v>
      </c>
      <c r="G141" s="1">
        <v>1.3428</v>
      </c>
    </row>
    <row r="142" spans="1:15" ht="15.75" x14ac:dyDescent="0.25">
      <c r="A142" s="9" t="s">
        <v>50</v>
      </c>
      <c r="B142" s="3" t="s">
        <v>8</v>
      </c>
      <c r="C142" s="1" t="s">
        <v>77</v>
      </c>
      <c r="D142" s="1" t="s">
        <v>56</v>
      </c>
      <c r="E142" s="1">
        <v>3</v>
      </c>
      <c r="F142" s="1">
        <v>1.1489</v>
      </c>
      <c r="G142" s="1">
        <v>2.2121</v>
      </c>
    </row>
    <row r="143" spans="1:15" ht="15.75" x14ac:dyDescent="0.25">
      <c r="A143" s="9" t="s">
        <v>50</v>
      </c>
      <c r="B143" s="3" t="s">
        <v>8</v>
      </c>
      <c r="C143" s="1" t="s">
        <v>77</v>
      </c>
      <c r="D143" s="1" t="s">
        <v>56</v>
      </c>
      <c r="E143" s="1">
        <v>4</v>
      </c>
      <c r="F143" s="1">
        <v>1.8242</v>
      </c>
      <c r="G143" s="1">
        <v>2.2823000000000002</v>
      </c>
    </row>
    <row r="144" spans="1:15" ht="15.75" x14ac:dyDescent="0.25">
      <c r="A144" s="9" t="s">
        <v>50</v>
      </c>
      <c r="B144" s="3" t="s">
        <v>8</v>
      </c>
      <c r="C144" s="1" t="s">
        <v>77</v>
      </c>
      <c r="D144" s="1" t="s">
        <v>56</v>
      </c>
      <c r="E144" s="1">
        <v>5</v>
      </c>
      <c r="F144" s="1">
        <v>0.2681</v>
      </c>
      <c r="G144" s="1">
        <v>3.0251999999999999</v>
      </c>
    </row>
    <row r="145" spans="1:19" ht="15.75" x14ac:dyDescent="0.25">
      <c r="A145" s="9" t="s">
        <v>50</v>
      </c>
      <c r="B145" s="3" t="s">
        <v>8</v>
      </c>
      <c r="C145" s="1" t="s">
        <v>77</v>
      </c>
      <c r="D145" s="1" t="s">
        <v>56</v>
      </c>
      <c r="E145" s="1">
        <v>6</v>
      </c>
      <c r="F145" s="1">
        <v>0.63590000000000002</v>
      </c>
      <c r="G145" s="1">
        <v>3.4990999999999999</v>
      </c>
    </row>
    <row r="146" spans="1:19" ht="15.75" x14ac:dyDescent="0.25">
      <c r="A146" s="13" t="s">
        <v>37</v>
      </c>
      <c r="B146" s="3" t="s">
        <v>9</v>
      </c>
      <c r="C146" s="1" t="s">
        <v>5</v>
      </c>
      <c r="D146" s="1" t="s">
        <v>6</v>
      </c>
      <c r="E146" s="1">
        <v>1</v>
      </c>
      <c r="F146" s="4" t="s">
        <v>7</v>
      </c>
      <c r="G146" s="1">
        <v>0.88790000000000002</v>
      </c>
      <c r="H146" s="1">
        <v>0.44400000000000001</v>
      </c>
      <c r="I146" s="1">
        <v>7.1</v>
      </c>
      <c r="J146" s="1">
        <v>10.4</v>
      </c>
      <c r="K146" s="1">
        <v>0.108</v>
      </c>
      <c r="L146" s="1">
        <v>13.3</v>
      </c>
      <c r="P146" s="1">
        <v>0.15640000000000001</v>
      </c>
      <c r="Q146" s="1">
        <v>22.699843000000001</v>
      </c>
      <c r="R146" s="1">
        <v>7.4590000000000004E-2</v>
      </c>
      <c r="S146" s="1">
        <v>304.32823434776782</v>
      </c>
    </row>
    <row r="147" spans="1:19" ht="15.75" x14ac:dyDescent="0.25">
      <c r="A147" s="13" t="s">
        <v>37</v>
      </c>
      <c r="B147" s="3" t="s">
        <v>9</v>
      </c>
      <c r="C147" s="1" t="s">
        <v>5</v>
      </c>
      <c r="D147" s="1" t="s">
        <v>6</v>
      </c>
      <c r="E147" s="1">
        <v>2</v>
      </c>
      <c r="F147" s="4" t="s">
        <v>7</v>
      </c>
      <c r="G147" s="1">
        <v>1.1747000000000001</v>
      </c>
      <c r="H147" s="1">
        <v>0.38300000000000001</v>
      </c>
      <c r="I147" s="1">
        <v>13.2</v>
      </c>
      <c r="J147" s="1">
        <v>6.4</v>
      </c>
      <c r="K147" s="1">
        <v>0.24399999999999999</v>
      </c>
      <c r="L147" s="1">
        <v>17.5</v>
      </c>
      <c r="P147" s="1">
        <v>0.15679999999999999</v>
      </c>
      <c r="Q147" s="1">
        <v>21.664560999999999</v>
      </c>
      <c r="R147" s="1">
        <v>9.289E-2</v>
      </c>
      <c r="S147" s="1">
        <v>233.22813004629131</v>
      </c>
    </row>
    <row r="148" spans="1:19" ht="15.75" x14ac:dyDescent="0.25">
      <c r="A148" s="13" t="s">
        <v>37</v>
      </c>
      <c r="B148" s="3" t="s">
        <v>9</v>
      </c>
      <c r="C148" s="1" t="s">
        <v>5</v>
      </c>
      <c r="D148" s="1" t="s">
        <v>6</v>
      </c>
      <c r="E148" s="1">
        <v>3</v>
      </c>
      <c r="F148" s="4" t="s">
        <v>7</v>
      </c>
      <c r="G148" s="1">
        <v>1.1961999999999999</v>
      </c>
      <c r="H148" s="1">
        <v>0.28299999999999997</v>
      </c>
      <c r="I148" s="1">
        <v>14.9</v>
      </c>
      <c r="J148" s="1">
        <v>7.2</v>
      </c>
      <c r="K148" s="1">
        <v>0.111</v>
      </c>
      <c r="L148" s="1">
        <v>8.1</v>
      </c>
      <c r="P148" s="1">
        <v>0.1646</v>
      </c>
      <c r="Q148" s="1">
        <v>6.145499</v>
      </c>
      <c r="R148" s="1">
        <v>1.9689999999999999E-2</v>
      </c>
      <c r="S148" s="1">
        <v>312.1126968004063</v>
      </c>
    </row>
    <row r="149" spans="1:19" ht="15.75" x14ac:dyDescent="0.25">
      <c r="A149" s="13" t="s">
        <v>37</v>
      </c>
      <c r="B149" s="3" t="s">
        <v>9</v>
      </c>
      <c r="C149" s="1" t="s">
        <v>5</v>
      </c>
      <c r="D149" s="1" t="s">
        <v>6</v>
      </c>
      <c r="E149" s="1">
        <v>4</v>
      </c>
      <c r="F149" s="4" t="s">
        <v>7</v>
      </c>
      <c r="G149" s="1">
        <v>1.2601</v>
      </c>
      <c r="H149" s="1">
        <v>0.38600000000000001</v>
      </c>
      <c r="I149" s="1">
        <v>10.8</v>
      </c>
      <c r="J149" s="1">
        <v>10.7</v>
      </c>
      <c r="K149" s="1">
        <v>0.20899999999999999</v>
      </c>
      <c r="L149" s="1">
        <v>14.7</v>
      </c>
      <c r="P149" s="1">
        <v>0.15970000000000001</v>
      </c>
      <c r="Q149" s="1">
        <v>4.3461030000000003</v>
      </c>
      <c r="R149" s="1">
        <v>9.7800000000000005E-3</v>
      </c>
      <c r="S149" s="1">
        <v>444.38680981595093</v>
      </c>
    </row>
    <row r="150" spans="1:19" ht="15.75" x14ac:dyDescent="0.25">
      <c r="A150" s="13" t="s">
        <v>37</v>
      </c>
      <c r="B150" s="3" t="s">
        <v>9</v>
      </c>
      <c r="C150" s="1" t="s">
        <v>5</v>
      </c>
      <c r="D150" s="1" t="s">
        <v>6</v>
      </c>
      <c r="E150" s="1">
        <v>5</v>
      </c>
      <c r="F150" s="4" t="s">
        <v>7</v>
      </c>
      <c r="G150" s="1">
        <v>1.1055999999999999</v>
      </c>
      <c r="H150" s="1">
        <v>0.439</v>
      </c>
      <c r="I150" s="1">
        <v>8.1999999999999993</v>
      </c>
      <c r="J150" s="1">
        <v>23.5</v>
      </c>
      <c r="K150" s="1">
        <v>0.191</v>
      </c>
      <c r="L150" s="1">
        <v>17.5</v>
      </c>
      <c r="P150" s="1">
        <v>0.20019999999999999</v>
      </c>
      <c r="Q150" s="1">
        <v>16.671461999999998</v>
      </c>
      <c r="R150" s="1">
        <v>4.7559999999999998E-2</v>
      </c>
      <c r="S150" s="1">
        <v>350.5353658536585</v>
      </c>
    </row>
    <row r="151" spans="1:19" ht="15.75" x14ac:dyDescent="0.25">
      <c r="A151" s="13" t="s">
        <v>37</v>
      </c>
      <c r="B151" s="3" t="s">
        <v>9</v>
      </c>
      <c r="C151" s="1" t="s">
        <v>5</v>
      </c>
      <c r="D151" s="1" t="s">
        <v>6</v>
      </c>
      <c r="E151" s="1">
        <v>6</v>
      </c>
      <c r="F151" s="4" t="s">
        <v>7</v>
      </c>
      <c r="G151" s="1">
        <v>0.83020000000000005</v>
      </c>
      <c r="H151" s="1">
        <v>0.19</v>
      </c>
      <c r="I151" s="1">
        <v>11.3</v>
      </c>
      <c r="J151" s="1">
        <v>5.8</v>
      </c>
      <c r="K151" s="1">
        <v>0.375</v>
      </c>
      <c r="L151" s="1">
        <v>13.9</v>
      </c>
    </row>
    <row r="152" spans="1:19" ht="15.75" x14ac:dyDescent="0.25">
      <c r="A152" s="13" t="s">
        <v>37</v>
      </c>
      <c r="B152" s="3" t="s">
        <v>9</v>
      </c>
      <c r="C152" s="1" t="s">
        <v>5</v>
      </c>
      <c r="D152" s="1" t="s">
        <v>56</v>
      </c>
      <c r="E152" s="1">
        <v>1</v>
      </c>
      <c r="F152" s="1">
        <v>2.1850000000000001</v>
      </c>
      <c r="G152" s="1">
        <v>0.12889999999999999</v>
      </c>
    </row>
    <row r="153" spans="1:19" ht="15.75" x14ac:dyDescent="0.25">
      <c r="A153" s="13" t="s">
        <v>37</v>
      </c>
      <c r="B153" s="3" t="s">
        <v>9</v>
      </c>
      <c r="C153" s="1" t="s">
        <v>5</v>
      </c>
      <c r="D153" s="1" t="s">
        <v>56</v>
      </c>
      <c r="E153" s="1">
        <v>2</v>
      </c>
      <c r="F153" s="1">
        <v>1.6800999999999999</v>
      </c>
      <c r="G153" s="1">
        <v>0.49080000000000001</v>
      </c>
    </row>
    <row r="154" spans="1:19" ht="15.75" x14ac:dyDescent="0.25">
      <c r="A154" s="13" t="s">
        <v>37</v>
      </c>
      <c r="B154" s="3" t="s">
        <v>9</v>
      </c>
      <c r="C154" s="1" t="s">
        <v>5</v>
      </c>
      <c r="D154" s="1" t="s">
        <v>56</v>
      </c>
      <c r="E154" s="1">
        <v>3</v>
      </c>
      <c r="F154" s="4" t="s">
        <v>7</v>
      </c>
      <c r="G154" s="4" t="s">
        <v>7</v>
      </c>
    </row>
    <row r="155" spans="1:19" ht="15.75" x14ac:dyDescent="0.25">
      <c r="A155" s="13" t="s">
        <v>37</v>
      </c>
      <c r="B155" s="3" t="s">
        <v>9</v>
      </c>
      <c r="C155" s="1" t="s">
        <v>5</v>
      </c>
      <c r="D155" s="1" t="s">
        <v>56</v>
      </c>
      <c r="E155" s="1">
        <v>4</v>
      </c>
      <c r="F155" s="1">
        <v>2.1017999999999999</v>
      </c>
      <c r="G155" s="1">
        <v>0.2056</v>
      </c>
    </row>
    <row r="156" spans="1:19" ht="15.75" x14ac:dyDescent="0.25">
      <c r="A156" s="13" t="s">
        <v>37</v>
      </c>
      <c r="B156" s="3" t="s">
        <v>9</v>
      </c>
      <c r="C156" s="1" t="s">
        <v>5</v>
      </c>
      <c r="D156" s="1" t="s">
        <v>56</v>
      </c>
      <c r="E156" s="1">
        <v>5</v>
      </c>
      <c r="F156" s="1">
        <v>2.1667000000000001</v>
      </c>
      <c r="G156" s="1">
        <v>0.17</v>
      </c>
    </row>
    <row r="157" spans="1:19" ht="15.75" x14ac:dyDescent="0.25">
      <c r="A157" s="13" t="s">
        <v>37</v>
      </c>
      <c r="B157" s="3" t="s">
        <v>9</v>
      </c>
      <c r="C157" s="1" t="s">
        <v>5</v>
      </c>
      <c r="D157" s="1" t="s">
        <v>56</v>
      </c>
      <c r="E157" s="1">
        <v>6</v>
      </c>
      <c r="F157" s="1">
        <v>2.0888</v>
      </c>
      <c r="G157" s="1">
        <v>0.40639999999999998</v>
      </c>
    </row>
    <row r="158" spans="1:19" ht="15.75" x14ac:dyDescent="0.25">
      <c r="A158" s="13" t="s">
        <v>37</v>
      </c>
      <c r="B158" s="3" t="s">
        <v>9</v>
      </c>
      <c r="C158" s="1" t="s">
        <v>77</v>
      </c>
      <c r="D158" s="1" t="s">
        <v>6</v>
      </c>
      <c r="E158" s="1">
        <v>1</v>
      </c>
      <c r="F158" s="4" t="s">
        <v>7</v>
      </c>
      <c r="G158" s="1">
        <v>1.5636000000000001</v>
      </c>
      <c r="H158" s="1">
        <v>0.42399999999999999</v>
      </c>
      <c r="I158" s="1">
        <v>15</v>
      </c>
      <c r="J158" s="1">
        <v>7.3</v>
      </c>
      <c r="K158" s="1">
        <v>0.13500000000000001</v>
      </c>
      <c r="L158" s="1">
        <v>12.4</v>
      </c>
    </row>
    <row r="159" spans="1:19" ht="15.75" x14ac:dyDescent="0.25">
      <c r="A159" s="13" t="s">
        <v>37</v>
      </c>
      <c r="B159" s="3" t="s">
        <v>9</v>
      </c>
      <c r="C159" s="1" t="s">
        <v>77</v>
      </c>
      <c r="D159" s="1" t="s">
        <v>6</v>
      </c>
      <c r="E159" s="1">
        <v>2</v>
      </c>
      <c r="F159" s="4" t="s">
        <v>7</v>
      </c>
      <c r="G159" s="1">
        <v>1.6778999999999999</v>
      </c>
      <c r="H159" s="1">
        <v>0.32</v>
      </c>
      <c r="I159" s="1">
        <v>22</v>
      </c>
      <c r="J159" s="1">
        <v>9</v>
      </c>
      <c r="K159" s="1">
        <v>0.224</v>
      </c>
      <c r="L159" s="1">
        <v>22.3</v>
      </c>
    </row>
    <row r="160" spans="1:19" ht="15.75" x14ac:dyDescent="0.25">
      <c r="A160" s="13" t="s">
        <v>37</v>
      </c>
      <c r="B160" s="3" t="s">
        <v>9</v>
      </c>
      <c r="C160" s="1" t="s">
        <v>77</v>
      </c>
      <c r="D160" s="1" t="s">
        <v>6</v>
      </c>
      <c r="E160" s="1">
        <v>3</v>
      </c>
      <c r="F160" s="4" t="s">
        <v>7</v>
      </c>
      <c r="G160" s="1">
        <v>1.9106000000000001</v>
      </c>
      <c r="H160" s="1">
        <v>0.37</v>
      </c>
      <c r="I160" s="1">
        <v>15.1</v>
      </c>
      <c r="J160" s="1">
        <v>11</v>
      </c>
      <c r="K160" s="1">
        <v>0.191</v>
      </c>
      <c r="L160" s="1">
        <v>8.9</v>
      </c>
    </row>
    <row r="161" spans="1:19" ht="15.75" x14ac:dyDescent="0.25">
      <c r="A161" s="13" t="s">
        <v>37</v>
      </c>
      <c r="B161" s="3" t="s">
        <v>9</v>
      </c>
      <c r="C161" s="1" t="s">
        <v>77</v>
      </c>
      <c r="D161" s="1" t="s">
        <v>6</v>
      </c>
      <c r="E161" s="1">
        <v>4</v>
      </c>
      <c r="F161" s="4" t="s">
        <v>7</v>
      </c>
      <c r="G161" s="1">
        <v>1.2495000000000001</v>
      </c>
      <c r="H161" s="1">
        <v>0.46</v>
      </c>
      <c r="I161" s="1">
        <v>9</v>
      </c>
      <c r="J161" s="1">
        <v>8.8000000000000007</v>
      </c>
      <c r="K161" s="1">
        <v>0.16800000000000001</v>
      </c>
      <c r="L161" s="1">
        <v>10.8</v>
      </c>
    </row>
    <row r="162" spans="1:19" ht="15.75" x14ac:dyDescent="0.25">
      <c r="A162" s="13" t="s">
        <v>37</v>
      </c>
      <c r="B162" s="3" t="s">
        <v>9</v>
      </c>
      <c r="C162" s="1" t="s">
        <v>77</v>
      </c>
      <c r="D162" s="1" t="s">
        <v>6</v>
      </c>
      <c r="E162" s="1">
        <v>5</v>
      </c>
      <c r="F162" s="4" t="s">
        <v>7</v>
      </c>
      <c r="G162" s="1">
        <v>2.7143999999999999</v>
      </c>
      <c r="H162" s="1">
        <v>0.32300000000000001</v>
      </c>
      <c r="I162" s="1">
        <v>18.8</v>
      </c>
      <c r="J162" s="1">
        <v>16.100000000000001</v>
      </c>
      <c r="K162" s="1">
        <v>0.11899999999999999</v>
      </c>
      <c r="L162" s="1">
        <v>27.5</v>
      </c>
    </row>
    <row r="163" spans="1:19" ht="15.75" x14ac:dyDescent="0.25">
      <c r="A163" s="13" t="s">
        <v>37</v>
      </c>
      <c r="B163" s="3" t="s">
        <v>9</v>
      </c>
      <c r="C163" s="1" t="s">
        <v>77</v>
      </c>
      <c r="D163" s="1" t="s">
        <v>6</v>
      </c>
      <c r="E163" s="1">
        <v>6</v>
      </c>
      <c r="F163" s="4" t="s">
        <v>7</v>
      </c>
      <c r="G163" s="1">
        <v>1.2992999999999999</v>
      </c>
      <c r="H163" s="1">
        <v>0.441</v>
      </c>
      <c r="I163" s="1">
        <v>19.3</v>
      </c>
      <c r="J163" s="1">
        <v>5.0999999999999996</v>
      </c>
      <c r="K163" s="1">
        <v>0.316</v>
      </c>
      <c r="L163" s="1">
        <v>19.399999999999999</v>
      </c>
    </row>
    <row r="164" spans="1:19" ht="15.75" x14ac:dyDescent="0.25">
      <c r="A164" s="13" t="s">
        <v>37</v>
      </c>
      <c r="B164" s="3" t="s">
        <v>9</v>
      </c>
      <c r="C164" s="1" t="s">
        <v>77</v>
      </c>
      <c r="D164" s="1" t="s">
        <v>56</v>
      </c>
      <c r="E164" s="1">
        <v>1</v>
      </c>
      <c r="F164" s="1">
        <v>0.84350000000000003</v>
      </c>
      <c r="G164" s="1">
        <v>1.1067</v>
      </c>
    </row>
    <row r="165" spans="1:19" ht="15.75" x14ac:dyDescent="0.25">
      <c r="A165" s="13" t="s">
        <v>37</v>
      </c>
      <c r="B165" s="3" t="s">
        <v>9</v>
      </c>
      <c r="C165" s="1" t="s">
        <v>77</v>
      </c>
      <c r="D165" s="1" t="s">
        <v>56</v>
      </c>
      <c r="E165" s="1">
        <v>2</v>
      </c>
      <c r="F165" s="1">
        <v>2.0583</v>
      </c>
      <c r="G165" s="1">
        <v>0.36930000000000002</v>
      </c>
    </row>
    <row r="166" spans="1:19" ht="15.75" x14ac:dyDescent="0.25">
      <c r="A166" s="13" t="s">
        <v>37</v>
      </c>
      <c r="B166" s="3" t="s">
        <v>9</v>
      </c>
      <c r="C166" s="1" t="s">
        <v>77</v>
      </c>
      <c r="D166" s="1" t="s">
        <v>56</v>
      </c>
      <c r="E166" s="1">
        <v>3</v>
      </c>
      <c r="F166" s="1">
        <v>0.70730000000000004</v>
      </c>
      <c r="G166" s="1">
        <f>0.1341+1.2348</f>
        <v>1.3689</v>
      </c>
    </row>
    <row r="167" spans="1:19" ht="15.75" x14ac:dyDescent="0.25">
      <c r="A167" s="13" t="s">
        <v>37</v>
      </c>
      <c r="B167" s="3" t="s">
        <v>9</v>
      </c>
      <c r="C167" s="1" t="s">
        <v>77</v>
      </c>
      <c r="D167" s="1" t="s">
        <v>56</v>
      </c>
      <c r="E167" s="1">
        <v>4</v>
      </c>
      <c r="F167" s="1">
        <v>0.1318</v>
      </c>
      <c r="G167" s="1">
        <v>1.4975000000000001</v>
      </c>
    </row>
    <row r="168" spans="1:19" ht="15.75" x14ac:dyDescent="0.25">
      <c r="A168" s="13" t="s">
        <v>37</v>
      </c>
      <c r="B168" s="3" t="s">
        <v>9</v>
      </c>
      <c r="C168" s="1" t="s">
        <v>77</v>
      </c>
      <c r="D168" s="1" t="s">
        <v>56</v>
      </c>
      <c r="E168" s="1">
        <v>5</v>
      </c>
      <c r="F168" s="1">
        <v>1.0612999999999999</v>
      </c>
      <c r="G168" s="1">
        <v>1.2841</v>
      </c>
    </row>
    <row r="169" spans="1:19" ht="15.75" x14ac:dyDescent="0.25">
      <c r="A169" s="13" t="s">
        <v>37</v>
      </c>
      <c r="B169" s="3" t="s">
        <v>9</v>
      </c>
      <c r="C169" s="1" t="s">
        <v>77</v>
      </c>
      <c r="D169" s="1" t="s">
        <v>56</v>
      </c>
      <c r="E169" s="1">
        <v>6</v>
      </c>
      <c r="F169" s="1">
        <v>0.58789999999999998</v>
      </c>
      <c r="G169" s="1">
        <v>1.706</v>
      </c>
    </row>
    <row r="170" spans="1:19" ht="15.75" x14ac:dyDescent="0.25">
      <c r="A170" s="9" t="s">
        <v>51</v>
      </c>
      <c r="B170" s="3" t="s">
        <v>10</v>
      </c>
      <c r="C170" s="1" t="s">
        <v>5</v>
      </c>
      <c r="D170" s="1" t="s">
        <v>6</v>
      </c>
      <c r="E170" s="1">
        <v>1</v>
      </c>
      <c r="F170" s="4" t="s">
        <v>7</v>
      </c>
      <c r="G170" s="1">
        <v>4.5711000000000004</v>
      </c>
      <c r="H170" s="1">
        <v>0.25</v>
      </c>
      <c r="I170" s="1">
        <v>34.6</v>
      </c>
      <c r="J170" s="1">
        <v>40.9</v>
      </c>
      <c r="K170" s="1">
        <v>0.26100000000000001</v>
      </c>
      <c r="L170" s="1">
        <v>40.200000000000003</v>
      </c>
      <c r="M170" s="1">
        <v>0.18</v>
      </c>
      <c r="N170" s="1">
        <v>0</v>
      </c>
      <c r="O170" s="1">
        <v>0</v>
      </c>
      <c r="P170" s="1">
        <v>0.14219999999999999</v>
      </c>
      <c r="Q170" s="1">
        <v>10.261256000000001</v>
      </c>
      <c r="R170" s="1">
        <v>6.2030000000000002E-2</v>
      </c>
      <c r="S170" s="1">
        <v>165.4240851201032</v>
      </c>
    </row>
    <row r="171" spans="1:19" ht="15.75" x14ac:dyDescent="0.25">
      <c r="A171" s="9" t="s">
        <v>51</v>
      </c>
      <c r="B171" s="3" t="s">
        <v>10</v>
      </c>
      <c r="C171" s="1" t="s">
        <v>5</v>
      </c>
      <c r="D171" s="1" t="s">
        <v>6</v>
      </c>
      <c r="E171" s="1">
        <v>2</v>
      </c>
      <c r="F171" s="4" t="s">
        <v>7</v>
      </c>
      <c r="G171" s="1">
        <v>4.3501000000000003</v>
      </c>
      <c r="H171" s="1">
        <v>0.27900000000000003</v>
      </c>
      <c r="I171" s="1">
        <v>34.9</v>
      </c>
      <c r="J171" s="1">
        <v>42.5</v>
      </c>
      <c r="K171" s="1">
        <v>0.26600000000000001</v>
      </c>
      <c r="L171" s="1">
        <v>38.4</v>
      </c>
      <c r="M171" s="1">
        <v>0.16</v>
      </c>
      <c r="N171" s="1">
        <v>0.18</v>
      </c>
      <c r="O171" s="1">
        <v>0</v>
      </c>
      <c r="P171" s="1">
        <v>0.19139999999999999</v>
      </c>
      <c r="Q171" s="1">
        <v>9.4699329999999993</v>
      </c>
      <c r="R171" s="1">
        <v>9.2179999999999998E-2</v>
      </c>
      <c r="S171" s="1">
        <v>102.73305489260143</v>
      </c>
    </row>
    <row r="172" spans="1:19" ht="15.75" x14ac:dyDescent="0.25">
      <c r="A172" s="9" t="s">
        <v>51</v>
      </c>
      <c r="B172" s="3" t="s">
        <v>10</v>
      </c>
      <c r="C172" s="1" t="s">
        <v>5</v>
      </c>
      <c r="D172" s="1" t="s">
        <v>6</v>
      </c>
      <c r="E172" s="1">
        <v>3</v>
      </c>
      <c r="F172" s="4" t="s">
        <v>7</v>
      </c>
      <c r="G172" s="1">
        <v>4.6105</v>
      </c>
      <c r="H172" s="1">
        <v>0.16800000000000001</v>
      </c>
      <c r="I172" s="1">
        <v>42.3</v>
      </c>
      <c r="J172" s="1">
        <v>43.2</v>
      </c>
      <c r="K172" s="1">
        <v>0.23599999999999999</v>
      </c>
      <c r="L172" s="1">
        <v>44.2</v>
      </c>
      <c r="M172" s="1">
        <v>0.06</v>
      </c>
      <c r="N172" s="1">
        <v>0</v>
      </c>
      <c r="O172" s="1">
        <v>0</v>
      </c>
      <c r="P172" s="1">
        <v>0.1489</v>
      </c>
      <c r="Q172" s="1">
        <v>4.2247409999999999</v>
      </c>
      <c r="R172" s="1">
        <v>4.3970000000000002E-2</v>
      </c>
      <c r="S172" s="1">
        <v>96.082351603365922</v>
      </c>
    </row>
    <row r="173" spans="1:19" ht="15.75" x14ac:dyDescent="0.25">
      <c r="A173" s="9" t="s">
        <v>51</v>
      </c>
      <c r="B173" s="3" t="s">
        <v>10</v>
      </c>
      <c r="C173" s="1" t="s">
        <v>5</v>
      </c>
      <c r="D173" s="1" t="s">
        <v>6</v>
      </c>
      <c r="E173" s="1">
        <v>4</v>
      </c>
      <c r="F173" s="4" t="s">
        <v>7</v>
      </c>
      <c r="G173" s="1">
        <v>4.1212</v>
      </c>
      <c r="H173" s="1">
        <v>0.25900000000000001</v>
      </c>
      <c r="I173" s="1">
        <v>34.6</v>
      </c>
      <c r="J173" s="1">
        <v>41.9</v>
      </c>
      <c r="K173" s="1">
        <v>0.20499999999999999</v>
      </c>
      <c r="L173" s="1">
        <v>40.299999999999997</v>
      </c>
      <c r="M173" s="1">
        <v>0.16</v>
      </c>
      <c r="N173" s="1">
        <v>0.02</v>
      </c>
      <c r="O173" s="1">
        <v>0</v>
      </c>
      <c r="P173" s="1">
        <v>0.13420000000000001</v>
      </c>
      <c r="Q173" s="1">
        <v>7.8652990000000003</v>
      </c>
      <c r="R173" s="1">
        <v>5.2909999999999999E-2</v>
      </c>
      <c r="S173" s="1">
        <v>148.65429975429976</v>
      </c>
    </row>
    <row r="174" spans="1:19" ht="15.75" x14ac:dyDescent="0.25">
      <c r="A174" s="9" t="s">
        <v>51</v>
      </c>
      <c r="B174" s="3" t="s">
        <v>10</v>
      </c>
      <c r="C174" s="1" t="s">
        <v>5</v>
      </c>
      <c r="D174" s="1" t="s">
        <v>6</v>
      </c>
      <c r="E174" s="1">
        <v>5</v>
      </c>
      <c r="F174" s="4" t="s">
        <v>7</v>
      </c>
      <c r="G174" s="1">
        <v>5.2525000000000004</v>
      </c>
      <c r="H174" s="1">
        <v>0.216</v>
      </c>
      <c r="I174" s="1">
        <v>40.5</v>
      </c>
      <c r="J174" s="1">
        <v>43.7</v>
      </c>
      <c r="K174" s="1">
        <v>0.21199999999999999</v>
      </c>
      <c r="L174" s="1">
        <v>40.799999999999997</v>
      </c>
      <c r="M174" s="1">
        <v>0.26</v>
      </c>
      <c r="N174" s="1">
        <v>0.12</v>
      </c>
      <c r="O174" s="1">
        <v>0</v>
      </c>
      <c r="P174" s="1">
        <v>0.20300000000000001</v>
      </c>
      <c r="Q174" s="1">
        <v>10.514104999999999</v>
      </c>
      <c r="R174" s="1">
        <v>5.772E-2</v>
      </c>
      <c r="S174" s="1">
        <v>182.15705128205127</v>
      </c>
    </row>
    <row r="175" spans="1:19" ht="15.75" x14ac:dyDescent="0.25">
      <c r="A175" s="9" t="s">
        <v>51</v>
      </c>
      <c r="B175" s="3" t="s">
        <v>10</v>
      </c>
      <c r="C175" s="1" t="s">
        <v>5</v>
      </c>
      <c r="D175" s="1" t="s">
        <v>6</v>
      </c>
      <c r="E175" s="1">
        <v>6</v>
      </c>
      <c r="F175" s="4" t="s">
        <v>7</v>
      </c>
      <c r="G175" s="1">
        <v>5.0331000000000001</v>
      </c>
      <c r="H175" s="1">
        <v>0.32400000000000001</v>
      </c>
      <c r="I175" s="1">
        <v>22.5</v>
      </c>
      <c r="J175" s="1">
        <v>43.5</v>
      </c>
      <c r="K175" s="1">
        <v>0.27400000000000002</v>
      </c>
      <c r="L175" s="1">
        <v>37.1</v>
      </c>
    </row>
    <row r="176" spans="1:19" ht="15.75" x14ac:dyDescent="0.25">
      <c r="A176" s="9" t="s">
        <v>51</v>
      </c>
      <c r="B176" s="3" t="s">
        <v>10</v>
      </c>
      <c r="C176" s="1" t="s">
        <v>5</v>
      </c>
      <c r="D176" s="1" t="s">
        <v>56</v>
      </c>
      <c r="E176" s="1">
        <v>1</v>
      </c>
      <c r="F176" s="1">
        <v>1.0391999999999999</v>
      </c>
      <c r="G176" s="1">
        <v>3.2690999999999999</v>
      </c>
    </row>
    <row r="177" spans="1:15" ht="15.75" x14ac:dyDescent="0.25">
      <c r="A177" s="9" t="s">
        <v>51</v>
      </c>
      <c r="B177" s="3" t="s">
        <v>10</v>
      </c>
      <c r="C177" s="1" t="s">
        <v>5</v>
      </c>
      <c r="D177" s="1" t="s">
        <v>56</v>
      </c>
      <c r="E177" s="1">
        <v>2</v>
      </c>
      <c r="F177" s="1">
        <v>1.5605</v>
      </c>
      <c r="G177" s="1">
        <v>1.7806999999999999</v>
      </c>
    </row>
    <row r="178" spans="1:15" ht="15.75" x14ac:dyDescent="0.25">
      <c r="A178" s="9" t="s">
        <v>51</v>
      </c>
      <c r="B178" s="3" t="s">
        <v>10</v>
      </c>
      <c r="C178" s="1" t="s">
        <v>5</v>
      </c>
      <c r="D178" s="1" t="s">
        <v>56</v>
      </c>
      <c r="E178" s="1">
        <v>3</v>
      </c>
      <c r="F178" s="1">
        <v>2.2265000000000001</v>
      </c>
      <c r="G178" s="1">
        <v>2.7259000000000002</v>
      </c>
    </row>
    <row r="179" spans="1:15" ht="15.75" x14ac:dyDescent="0.25">
      <c r="A179" s="9" t="s">
        <v>51</v>
      </c>
      <c r="B179" s="3" t="s">
        <v>10</v>
      </c>
      <c r="C179" s="1" t="s">
        <v>5</v>
      </c>
      <c r="D179" s="1" t="s">
        <v>56</v>
      </c>
      <c r="E179" s="1">
        <v>4</v>
      </c>
      <c r="F179" s="1">
        <v>1.3012999999999999</v>
      </c>
      <c r="G179" s="1">
        <v>3.1322000000000001</v>
      </c>
    </row>
    <row r="180" spans="1:15" ht="15.75" x14ac:dyDescent="0.25">
      <c r="A180" s="9" t="s">
        <v>51</v>
      </c>
      <c r="B180" s="3" t="s">
        <v>10</v>
      </c>
      <c r="C180" s="1" t="s">
        <v>5</v>
      </c>
      <c r="D180" s="1" t="s">
        <v>56</v>
      </c>
      <c r="E180" s="1">
        <v>5</v>
      </c>
      <c r="F180" s="1">
        <v>1.7592000000000001</v>
      </c>
      <c r="G180" s="1">
        <v>2.6193</v>
      </c>
    </row>
    <row r="181" spans="1:15" ht="15.75" x14ac:dyDescent="0.25">
      <c r="A181" s="9" t="s">
        <v>51</v>
      </c>
      <c r="B181" s="3" t="s">
        <v>10</v>
      </c>
      <c r="C181" s="1" t="s">
        <v>5</v>
      </c>
      <c r="D181" s="1" t="s">
        <v>56</v>
      </c>
      <c r="E181" s="1">
        <v>6</v>
      </c>
      <c r="F181" s="1">
        <v>1.1970000000000001</v>
      </c>
      <c r="G181" s="1">
        <v>3.0053000000000001</v>
      </c>
    </row>
    <row r="182" spans="1:15" ht="15.75" x14ac:dyDescent="0.25">
      <c r="A182" s="9" t="s">
        <v>51</v>
      </c>
      <c r="B182" s="3" t="s">
        <v>10</v>
      </c>
      <c r="C182" s="1" t="s">
        <v>77</v>
      </c>
      <c r="D182" s="1" t="s">
        <v>6</v>
      </c>
      <c r="E182" s="1">
        <v>1</v>
      </c>
      <c r="F182" s="4" t="s">
        <v>7</v>
      </c>
      <c r="G182" s="1">
        <v>6.069</v>
      </c>
      <c r="H182" s="1">
        <v>0.248</v>
      </c>
      <c r="I182" s="1">
        <v>32.6</v>
      </c>
      <c r="J182" s="1">
        <v>44.5</v>
      </c>
      <c r="K182" s="1">
        <v>0.23100000000000001</v>
      </c>
      <c r="L182" s="1">
        <v>36.5</v>
      </c>
      <c r="M182" s="1">
        <v>0</v>
      </c>
      <c r="N182" s="1">
        <v>0</v>
      </c>
      <c r="O182" s="1">
        <v>0</v>
      </c>
    </row>
    <row r="183" spans="1:15" ht="15.75" x14ac:dyDescent="0.25">
      <c r="A183" s="9" t="s">
        <v>51</v>
      </c>
      <c r="B183" s="3" t="s">
        <v>10</v>
      </c>
      <c r="C183" s="1" t="s">
        <v>77</v>
      </c>
      <c r="D183" s="1" t="s">
        <v>6</v>
      </c>
      <c r="E183" s="1">
        <v>2</v>
      </c>
      <c r="F183" s="4" t="s">
        <v>7</v>
      </c>
      <c r="G183" s="1">
        <v>5.3136000000000001</v>
      </c>
      <c r="H183" s="1">
        <v>0.186</v>
      </c>
      <c r="I183" s="1">
        <v>54.6</v>
      </c>
      <c r="J183" s="1">
        <v>40.5</v>
      </c>
      <c r="K183" s="1">
        <v>0.13700000000000001</v>
      </c>
      <c r="L183" s="1">
        <v>39.4</v>
      </c>
    </row>
    <row r="184" spans="1:15" ht="15.75" x14ac:dyDescent="0.25">
      <c r="A184" s="9" t="s">
        <v>51</v>
      </c>
      <c r="B184" s="3" t="s">
        <v>10</v>
      </c>
      <c r="C184" s="1" t="s">
        <v>77</v>
      </c>
      <c r="D184" s="1" t="s">
        <v>6</v>
      </c>
      <c r="E184" s="1">
        <v>3</v>
      </c>
      <c r="F184" s="4" t="s">
        <v>7</v>
      </c>
      <c r="G184" s="1">
        <v>5.2342000000000004</v>
      </c>
      <c r="H184" s="1">
        <v>0.29699999999999999</v>
      </c>
      <c r="I184" s="1">
        <v>43.6</v>
      </c>
      <c r="J184" s="1">
        <v>38.4</v>
      </c>
      <c r="K184" s="1">
        <v>0.17799999999999999</v>
      </c>
      <c r="L184" s="1">
        <v>38.1</v>
      </c>
      <c r="M184" s="1">
        <v>0</v>
      </c>
      <c r="N184" s="1">
        <v>0</v>
      </c>
      <c r="O184" s="1">
        <v>0</v>
      </c>
    </row>
    <row r="185" spans="1:15" ht="15.75" x14ac:dyDescent="0.25">
      <c r="A185" s="9" t="s">
        <v>51</v>
      </c>
      <c r="B185" s="3" t="s">
        <v>10</v>
      </c>
      <c r="C185" s="1" t="s">
        <v>77</v>
      </c>
      <c r="D185" s="1" t="s">
        <v>6</v>
      </c>
      <c r="E185" s="1">
        <v>4</v>
      </c>
      <c r="F185" s="4" t="s">
        <v>7</v>
      </c>
      <c r="G185" s="1">
        <v>5.3888999999999996</v>
      </c>
      <c r="H185" s="1">
        <v>0.23799999999999999</v>
      </c>
      <c r="I185" s="1">
        <v>43.3</v>
      </c>
      <c r="J185" s="1">
        <v>45.1</v>
      </c>
      <c r="K185" s="1">
        <v>0.14399999999999999</v>
      </c>
      <c r="L185" s="1">
        <v>36.9</v>
      </c>
    </row>
    <row r="186" spans="1:15" ht="15.75" x14ac:dyDescent="0.25">
      <c r="A186" s="9" t="s">
        <v>51</v>
      </c>
      <c r="B186" s="3" t="s">
        <v>10</v>
      </c>
      <c r="C186" s="1" t="s">
        <v>77</v>
      </c>
      <c r="D186" s="1" t="s">
        <v>6</v>
      </c>
      <c r="E186" s="1">
        <v>5</v>
      </c>
      <c r="F186" s="4" t="s">
        <v>7</v>
      </c>
      <c r="G186" s="1">
        <v>4.7074999999999996</v>
      </c>
      <c r="H186" s="1">
        <v>0.27100000000000002</v>
      </c>
      <c r="I186" s="1">
        <v>30.9</v>
      </c>
      <c r="J186" s="1">
        <v>40.200000000000003</v>
      </c>
      <c r="K186" s="1">
        <v>0.20499999999999999</v>
      </c>
      <c r="L186" s="1">
        <v>39.299999999999997</v>
      </c>
      <c r="M186" s="1">
        <v>0</v>
      </c>
      <c r="N186" s="1">
        <v>0</v>
      </c>
      <c r="O186" s="1">
        <v>0</v>
      </c>
    </row>
    <row r="187" spans="1:15" ht="15.75" x14ac:dyDescent="0.25">
      <c r="A187" s="9" t="s">
        <v>51</v>
      </c>
      <c r="B187" s="3" t="s">
        <v>10</v>
      </c>
      <c r="C187" s="1" t="s">
        <v>77</v>
      </c>
      <c r="D187" s="1" t="s">
        <v>6</v>
      </c>
      <c r="E187" s="1">
        <v>6</v>
      </c>
      <c r="F187" s="4" t="s">
        <v>7</v>
      </c>
      <c r="G187" s="1">
        <v>4.8381999999999996</v>
      </c>
      <c r="H187" s="1">
        <v>0.313</v>
      </c>
      <c r="I187" s="1">
        <v>29.6</v>
      </c>
      <c r="J187" s="1">
        <v>40.1</v>
      </c>
      <c r="K187" s="1">
        <v>0.24199999999999999</v>
      </c>
      <c r="L187" s="1">
        <v>34.9</v>
      </c>
      <c r="M187" s="1">
        <v>0.02</v>
      </c>
      <c r="N187" s="1">
        <v>0.02</v>
      </c>
      <c r="O187" s="1">
        <v>0</v>
      </c>
    </row>
    <row r="188" spans="1:15" ht="15.75" x14ac:dyDescent="0.25">
      <c r="A188" s="9" t="s">
        <v>51</v>
      </c>
      <c r="B188" s="3" t="s">
        <v>10</v>
      </c>
      <c r="C188" s="1" t="s">
        <v>77</v>
      </c>
      <c r="D188" s="1" t="s">
        <v>56</v>
      </c>
      <c r="E188" s="1">
        <v>1</v>
      </c>
      <c r="F188" s="1">
        <v>1.23E-2</v>
      </c>
      <c r="G188" s="1">
        <v>3.3975</v>
      </c>
    </row>
    <row r="189" spans="1:15" ht="15.75" x14ac:dyDescent="0.25">
      <c r="A189" s="9" t="s">
        <v>51</v>
      </c>
      <c r="B189" s="3" t="s">
        <v>10</v>
      </c>
      <c r="C189" s="1" t="s">
        <v>77</v>
      </c>
      <c r="D189" s="1" t="s">
        <v>56</v>
      </c>
      <c r="E189" s="1">
        <v>2</v>
      </c>
      <c r="F189" s="1">
        <v>0.52480000000000004</v>
      </c>
      <c r="G189" s="1">
        <v>4.0533999999999999</v>
      </c>
    </row>
    <row r="190" spans="1:15" ht="15.75" x14ac:dyDescent="0.25">
      <c r="A190" s="9" t="s">
        <v>51</v>
      </c>
      <c r="B190" s="3" t="s">
        <v>10</v>
      </c>
      <c r="C190" s="1" t="s">
        <v>77</v>
      </c>
      <c r="D190" s="1" t="s">
        <v>56</v>
      </c>
      <c r="E190" s="1">
        <v>3</v>
      </c>
      <c r="F190" s="1">
        <v>0.10630000000000001</v>
      </c>
      <c r="G190" s="1">
        <v>5.0693000000000001</v>
      </c>
    </row>
    <row r="191" spans="1:15" ht="15.75" x14ac:dyDescent="0.25">
      <c r="A191" s="9" t="s">
        <v>51</v>
      </c>
      <c r="B191" s="3" t="s">
        <v>10</v>
      </c>
      <c r="C191" s="1" t="s">
        <v>77</v>
      </c>
      <c r="D191" s="1" t="s">
        <v>56</v>
      </c>
      <c r="E191" s="1">
        <v>4</v>
      </c>
      <c r="F191" s="1">
        <v>5.3E-3</v>
      </c>
      <c r="G191" s="1">
        <v>4.6108000000000002</v>
      </c>
    </row>
    <row r="192" spans="1:15" ht="15.75" x14ac:dyDescent="0.25">
      <c r="A192" s="9" t="s">
        <v>51</v>
      </c>
      <c r="B192" s="3" t="s">
        <v>10</v>
      </c>
      <c r="C192" s="1" t="s">
        <v>77</v>
      </c>
      <c r="D192" s="1" t="s">
        <v>56</v>
      </c>
      <c r="E192" s="1">
        <v>5</v>
      </c>
      <c r="F192" s="1">
        <v>0.46060000000000001</v>
      </c>
      <c r="G192" s="1">
        <v>4.2811000000000003</v>
      </c>
    </row>
    <row r="193" spans="1:19" ht="15.75" x14ac:dyDescent="0.25">
      <c r="A193" s="9" t="s">
        <v>51</v>
      </c>
      <c r="B193" s="3" t="s">
        <v>10</v>
      </c>
      <c r="C193" s="1" t="s">
        <v>77</v>
      </c>
      <c r="D193" s="1" t="s">
        <v>56</v>
      </c>
      <c r="E193" s="1">
        <v>6</v>
      </c>
      <c r="F193" s="1">
        <v>2.1100000000000001E-2</v>
      </c>
      <c r="G193" s="1">
        <v>4.6040999999999999</v>
      </c>
    </row>
    <row r="194" spans="1:19" ht="15.75" x14ac:dyDescent="0.25">
      <c r="A194" s="9" t="s">
        <v>52</v>
      </c>
      <c r="B194" s="3" t="s">
        <v>11</v>
      </c>
      <c r="C194" s="1" t="s">
        <v>5</v>
      </c>
      <c r="D194" s="1" t="s">
        <v>6</v>
      </c>
      <c r="E194" s="1">
        <v>1</v>
      </c>
      <c r="F194" s="4" t="s">
        <v>7</v>
      </c>
      <c r="G194" s="1">
        <v>6.0747</v>
      </c>
      <c r="H194" s="1">
        <v>0.23899999999999999</v>
      </c>
      <c r="I194" s="1">
        <v>42.6</v>
      </c>
      <c r="J194" s="1">
        <v>43</v>
      </c>
      <c r="K194" s="1">
        <v>0.158</v>
      </c>
      <c r="L194" s="1">
        <v>33.6</v>
      </c>
      <c r="P194" s="5">
        <v>0.1603</v>
      </c>
      <c r="Q194" s="1">
        <v>11.844686999999999</v>
      </c>
      <c r="R194" s="1">
        <v>6.8349999999999994E-2</v>
      </c>
      <c r="S194" s="1">
        <v>173.2946159473299</v>
      </c>
    </row>
    <row r="195" spans="1:19" ht="15.75" x14ac:dyDescent="0.25">
      <c r="A195" s="9" t="s">
        <v>52</v>
      </c>
      <c r="B195" s="3" t="s">
        <v>11</v>
      </c>
      <c r="C195" s="1" t="s">
        <v>5</v>
      </c>
      <c r="D195" s="1" t="s">
        <v>6</v>
      </c>
      <c r="E195" s="1">
        <v>2</v>
      </c>
      <c r="F195" s="4" t="s">
        <v>7</v>
      </c>
      <c r="G195" s="1">
        <v>5.4090999999999996</v>
      </c>
      <c r="H195" s="1">
        <v>0.318</v>
      </c>
      <c r="I195" s="1">
        <v>35.4</v>
      </c>
      <c r="J195" s="1">
        <v>37.1</v>
      </c>
      <c r="K195" s="1">
        <v>0.20599999999999999</v>
      </c>
      <c r="L195" s="1">
        <v>37.1</v>
      </c>
      <c r="P195" s="5">
        <v>0.1618</v>
      </c>
      <c r="Q195" s="1">
        <v>7.5982289999999999</v>
      </c>
      <c r="R195" s="1">
        <v>3.5529999999999999E-2</v>
      </c>
      <c r="S195" s="1">
        <v>213.85389811426964</v>
      </c>
    </row>
    <row r="196" spans="1:19" ht="15.75" x14ac:dyDescent="0.25">
      <c r="A196" s="9" t="s">
        <v>52</v>
      </c>
      <c r="B196" s="3" t="s">
        <v>11</v>
      </c>
      <c r="C196" s="1" t="s">
        <v>5</v>
      </c>
      <c r="D196" s="1" t="s">
        <v>6</v>
      </c>
      <c r="E196" s="1">
        <v>3</v>
      </c>
      <c r="F196" s="4" t="s">
        <v>7</v>
      </c>
      <c r="G196" s="1">
        <v>3.6288</v>
      </c>
      <c r="H196" s="1">
        <v>0.31</v>
      </c>
      <c r="I196" s="1">
        <v>23.9</v>
      </c>
      <c r="J196" s="1">
        <v>42.3</v>
      </c>
      <c r="K196" s="1">
        <v>0.157</v>
      </c>
      <c r="L196" s="1">
        <v>40.5</v>
      </c>
      <c r="P196" s="1">
        <v>0.15490000000000001</v>
      </c>
      <c r="Q196" s="1">
        <v>6.8721699999999997</v>
      </c>
      <c r="R196" s="1">
        <v>3.2169999999999997E-2</v>
      </c>
      <c r="S196" s="1">
        <v>213.62045383898044</v>
      </c>
    </row>
    <row r="197" spans="1:19" ht="15.75" x14ac:dyDescent="0.25">
      <c r="A197" s="9" t="s">
        <v>52</v>
      </c>
      <c r="B197" s="3" t="s">
        <v>11</v>
      </c>
      <c r="C197" s="1" t="s">
        <v>5</v>
      </c>
      <c r="D197" s="1" t="s">
        <v>6</v>
      </c>
      <c r="E197" s="1">
        <v>4</v>
      </c>
      <c r="F197" s="4" t="s">
        <v>7</v>
      </c>
      <c r="G197" s="1">
        <v>4.0494000000000003</v>
      </c>
      <c r="H197" s="1">
        <v>0.19600000000000001</v>
      </c>
      <c r="I197" s="1">
        <v>48.9</v>
      </c>
      <c r="J197" s="1">
        <v>40.700000000000003</v>
      </c>
      <c r="K197" s="1">
        <v>0.22900000000000001</v>
      </c>
      <c r="L197" s="1">
        <v>38.5</v>
      </c>
      <c r="P197" s="1">
        <v>0.1643</v>
      </c>
      <c r="Q197" s="1">
        <v>4.2298149999999994</v>
      </c>
      <c r="R197" s="1">
        <v>1.9779999999999999E-2</v>
      </c>
      <c r="S197" s="1">
        <v>213.84302325581393</v>
      </c>
    </row>
    <row r="198" spans="1:19" ht="15.75" x14ac:dyDescent="0.25">
      <c r="A198" s="9" t="s">
        <v>52</v>
      </c>
      <c r="B198" s="3" t="s">
        <v>11</v>
      </c>
      <c r="C198" s="1" t="s">
        <v>5</v>
      </c>
      <c r="D198" s="1" t="s">
        <v>6</v>
      </c>
      <c r="E198" s="1">
        <v>5</v>
      </c>
      <c r="F198" s="4" t="s">
        <v>7</v>
      </c>
      <c r="G198" s="1">
        <v>5.2274000000000003</v>
      </c>
      <c r="H198" s="1">
        <v>0.25600000000000001</v>
      </c>
      <c r="I198" s="1">
        <v>35.6</v>
      </c>
      <c r="J198" s="1">
        <v>26.7</v>
      </c>
      <c r="K198" s="1">
        <v>0.19400000000000001</v>
      </c>
      <c r="L198" s="1">
        <v>33.5</v>
      </c>
      <c r="P198" s="1">
        <v>0.16520000000000001</v>
      </c>
      <c r="Q198" s="1">
        <v>5.3085400000000007</v>
      </c>
      <c r="R198" s="1">
        <v>2.852E-2</v>
      </c>
      <c r="S198" s="1">
        <v>186.13394109396916</v>
      </c>
    </row>
    <row r="199" spans="1:19" ht="15.75" x14ac:dyDescent="0.25">
      <c r="A199" s="9" t="s">
        <v>52</v>
      </c>
      <c r="B199" s="3" t="s">
        <v>11</v>
      </c>
      <c r="C199" s="1" t="s">
        <v>5</v>
      </c>
      <c r="D199" s="1" t="s">
        <v>6</v>
      </c>
      <c r="E199" s="1">
        <v>6</v>
      </c>
      <c r="F199" s="4" t="s">
        <v>7</v>
      </c>
      <c r="G199" s="6">
        <v>5.4786000000000001</v>
      </c>
      <c r="H199" s="1">
        <v>0.23599999999999999</v>
      </c>
      <c r="I199" s="1">
        <v>47.7</v>
      </c>
      <c r="J199" s="1">
        <v>41.1</v>
      </c>
      <c r="K199" s="1">
        <v>0.14699999999999999</v>
      </c>
      <c r="L199" s="1">
        <v>34.799999999999997</v>
      </c>
    </row>
    <row r="200" spans="1:19" ht="15.75" x14ac:dyDescent="0.25">
      <c r="A200" s="9" t="s">
        <v>52</v>
      </c>
      <c r="B200" s="3" t="s">
        <v>11</v>
      </c>
      <c r="C200" s="1" t="s">
        <v>5</v>
      </c>
      <c r="D200" s="1" t="s">
        <v>56</v>
      </c>
      <c r="E200" s="1">
        <v>1</v>
      </c>
      <c r="F200" s="1">
        <v>1.5109999999999999</v>
      </c>
      <c r="G200" s="1">
        <v>2.8357999999999999</v>
      </c>
    </row>
    <row r="201" spans="1:19" ht="15.75" x14ac:dyDescent="0.25">
      <c r="A201" s="9" t="s">
        <v>52</v>
      </c>
      <c r="B201" s="3" t="s">
        <v>11</v>
      </c>
      <c r="C201" s="1" t="s">
        <v>5</v>
      </c>
      <c r="D201" s="1" t="s">
        <v>56</v>
      </c>
      <c r="E201" s="1">
        <v>2</v>
      </c>
      <c r="F201" s="1">
        <v>1.8140000000000001</v>
      </c>
      <c r="G201" s="1">
        <v>1.8605</v>
      </c>
    </row>
    <row r="202" spans="1:19" ht="15.75" x14ac:dyDescent="0.25">
      <c r="A202" s="9" t="s">
        <v>52</v>
      </c>
      <c r="B202" s="3" t="s">
        <v>11</v>
      </c>
      <c r="C202" s="1" t="s">
        <v>5</v>
      </c>
      <c r="D202" s="1" t="s">
        <v>56</v>
      </c>
      <c r="E202" s="1">
        <v>3</v>
      </c>
      <c r="F202" s="1">
        <v>1.73</v>
      </c>
      <c r="G202" s="1">
        <v>1.9724999999999999</v>
      </c>
    </row>
    <row r="203" spans="1:19" ht="15.75" x14ac:dyDescent="0.25">
      <c r="A203" s="9" t="s">
        <v>52</v>
      </c>
      <c r="B203" s="3" t="s">
        <v>11</v>
      </c>
      <c r="C203" s="1" t="s">
        <v>5</v>
      </c>
      <c r="D203" s="1" t="s">
        <v>56</v>
      </c>
      <c r="E203" s="1">
        <v>4</v>
      </c>
      <c r="F203" s="1">
        <v>1.4888999999999999</v>
      </c>
      <c r="G203" s="1">
        <v>3.0318000000000001</v>
      </c>
    </row>
    <row r="204" spans="1:19" ht="15.75" x14ac:dyDescent="0.25">
      <c r="A204" s="9" t="s">
        <v>52</v>
      </c>
      <c r="B204" s="3" t="s">
        <v>11</v>
      </c>
      <c r="C204" s="1" t="s">
        <v>5</v>
      </c>
      <c r="D204" s="1" t="s">
        <v>56</v>
      </c>
      <c r="E204" s="1">
        <v>5</v>
      </c>
      <c r="F204" s="1">
        <v>1.0988</v>
      </c>
      <c r="G204" s="1">
        <v>2.9142999999999999</v>
      </c>
    </row>
    <row r="205" spans="1:19" ht="15.75" x14ac:dyDescent="0.25">
      <c r="A205" s="9" t="s">
        <v>52</v>
      </c>
      <c r="B205" s="3" t="s">
        <v>11</v>
      </c>
      <c r="C205" s="1" t="s">
        <v>5</v>
      </c>
      <c r="D205" s="1" t="s">
        <v>56</v>
      </c>
      <c r="E205" s="1">
        <v>6</v>
      </c>
      <c r="F205" s="1">
        <v>1.8071999999999999</v>
      </c>
      <c r="G205" s="1">
        <v>2.0461999999999998</v>
      </c>
    </row>
    <row r="206" spans="1:19" ht="15.75" x14ac:dyDescent="0.25">
      <c r="A206" s="9" t="s">
        <v>52</v>
      </c>
      <c r="B206" s="3" t="s">
        <v>11</v>
      </c>
      <c r="C206" s="1" t="s">
        <v>77</v>
      </c>
      <c r="D206" s="1" t="s">
        <v>6</v>
      </c>
      <c r="E206" s="1">
        <v>1</v>
      </c>
      <c r="F206" s="4" t="s">
        <v>7</v>
      </c>
      <c r="G206" s="1">
        <v>3.7629999999999999</v>
      </c>
      <c r="H206" s="1">
        <v>0.19600000000000001</v>
      </c>
      <c r="I206" s="1">
        <v>21.2</v>
      </c>
      <c r="J206" s="1">
        <v>43.1</v>
      </c>
      <c r="K206" s="1">
        <v>0.161</v>
      </c>
      <c r="L206" s="1">
        <v>41.1</v>
      </c>
      <c r="P206" s="5"/>
    </row>
    <row r="207" spans="1:19" ht="15.75" x14ac:dyDescent="0.25">
      <c r="A207" s="9" t="s">
        <v>52</v>
      </c>
      <c r="B207" s="3" t="s">
        <v>11</v>
      </c>
      <c r="C207" s="1" t="s">
        <v>77</v>
      </c>
      <c r="D207" s="1" t="s">
        <v>6</v>
      </c>
      <c r="E207" s="1">
        <v>2</v>
      </c>
      <c r="F207" s="4" t="s">
        <v>7</v>
      </c>
      <c r="G207" s="1">
        <v>3.9451999999999998</v>
      </c>
      <c r="H207" s="1">
        <v>0.312</v>
      </c>
      <c r="I207" s="1">
        <v>40.799999999999997</v>
      </c>
      <c r="J207" s="1">
        <v>39.6</v>
      </c>
      <c r="K207" s="1">
        <v>0.16200000000000001</v>
      </c>
      <c r="L207" s="1">
        <v>31</v>
      </c>
      <c r="P207" s="5"/>
    </row>
    <row r="208" spans="1:19" ht="15.75" x14ac:dyDescent="0.25">
      <c r="A208" s="9" t="s">
        <v>52</v>
      </c>
      <c r="B208" s="3" t="s">
        <v>11</v>
      </c>
      <c r="C208" s="1" t="s">
        <v>77</v>
      </c>
      <c r="D208" s="1" t="s">
        <v>6</v>
      </c>
      <c r="E208" s="1">
        <v>3</v>
      </c>
      <c r="F208" s="4" t="s">
        <v>7</v>
      </c>
      <c r="G208" s="1">
        <v>3.7776999999999998</v>
      </c>
      <c r="H208" s="1">
        <v>0.313</v>
      </c>
      <c r="I208" s="1">
        <v>40.700000000000003</v>
      </c>
      <c r="J208" s="1">
        <v>40.4</v>
      </c>
      <c r="K208" s="1">
        <v>0.16300000000000001</v>
      </c>
      <c r="L208" s="1">
        <v>33</v>
      </c>
      <c r="P208" s="5"/>
    </row>
    <row r="209" spans="1:19" ht="15.75" x14ac:dyDescent="0.25">
      <c r="A209" s="9" t="s">
        <v>52</v>
      </c>
      <c r="B209" s="3" t="s">
        <v>11</v>
      </c>
      <c r="C209" s="1" t="s">
        <v>77</v>
      </c>
      <c r="D209" s="1" t="s">
        <v>6</v>
      </c>
      <c r="E209" s="1">
        <v>4</v>
      </c>
      <c r="F209" s="4" t="s">
        <v>7</v>
      </c>
      <c r="G209" s="1">
        <v>4.1901999999999999</v>
      </c>
      <c r="H209" s="1">
        <v>0.30599999999999999</v>
      </c>
      <c r="I209" s="1">
        <v>36.700000000000003</v>
      </c>
      <c r="J209" s="1">
        <v>37.200000000000003</v>
      </c>
      <c r="K209" s="1">
        <v>0.17</v>
      </c>
      <c r="L209" s="1">
        <v>31.7</v>
      </c>
      <c r="P209" s="5"/>
    </row>
    <row r="210" spans="1:19" ht="15.75" x14ac:dyDescent="0.25">
      <c r="A210" s="9" t="s">
        <v>52</v>
      </c>
      <c r="B210" s="3" t="s">
        <v>11</v>
      </c>
      <c r="C210" s="1" t="s">
        <v>77</v>
      </c>
      <c r="D210" s="1" t="s">
        <v>6</v>
      </c>
      <c r="E210" s="1">
        <v>5</v>
      </c>
      <c r="F210" s="4" t="s">
        <v>7</v>
      </c>
      <c r="G210" s="1">
        <v>4.5961999999999996</v>
      </c>
      <c r="H210" s="1">
        <v>0.29399999999999998</v>
      </c>
      <c r="I210" s="1">
        <v>26.7</v>
      </c>
      <c r="J210" s="1">
        <v>44.1</v>
      </c>
      <c r="K210" s="1">
        <v>0.182</v>
      </c>
      <c r="L210" s="1">
        <v>33.6</v>
      </c>
      <c r="P210" s="5"/>
    </row>
    <row r="211" spans="1:19" ht="15.75" x14ac:dyDescent="0.25">
      <c r="A211" s="9" t="s">
        <v>52</v>
      </c>
      <c r="B211" s="3" t="s">
        <v>11</v>
      </c>
      <c r="C211" s="1" t="s">
        <v>77</v>
      </c>
      <c r="D211" s="1" t="s">
        <v>6</v>
      </c>
      <c r="E211" s="1">
        <v>6</v>
      </c>
      <c r="F211" s="4" t="s">
        <v>7</v>
      </c>
      <c r="G211" s="1">
        <v>3.6901999999999999</v>
      </c>
      <c r="H211" s="1">
        <v>0.27300000000000002</v>
      </c>
      <c r="I211" s="1">
        <v>51.4</v>
      </c>
      <c r="J211" s="1">
        <v>38.200000000000003</v>
      </c>
      <c r="K211" s="1">
        <v>0.159</v>
      </c>
      <c r="L211" s="1">
        <v>28.3</v>
      </c>
      <c r="P211" s="5"/>
      <c r="R211" s="5"/>
    </row>
    <row r="212" spans="1:19" ht="15.75" x14ac:dyDescent="0.25">
      <c r="A212" s="9" t="s">
        <v>52</v>
      </c>
      <c r="B212" s="3" t="s">
        <v>11</v>
      </c>
      <c r="C212" s="1" t="s">
        <v>77</v>
      </c>
      <c r="D212" s="1" t="s">
        <v>56</v>
      </c>
      <c r="E212" s="1">
        <v>1</v>
      </c>
      <c r="F212" s="4" t="s">
        <v>7</v>
      </c>
      <c r="G212" s="4" t="s">
        <v>7</v>
      </c>
      <c r="P212" s="5"/>
      <c r="R212" s="5"/>
    </row>
    <row r="213" spans="1:19" ht="15.75" x14ac:dyDescent="0.25">
      <c r="A213" s="9" t="s">
        <v>52</v>
      </c>
      <c r="B213" s="3" t="s">
        <v>11</v>
      </c>
      <c r="C213" s="1" t="s">
        <v>77</v>
      </c>
      <c r="D213" s="1" t="s">
        <v>56</v>
      </c>
      <c r="E213" s="1">
        <v>2</v>
      </c>
      <c r="F213" s="1">
        <v>5.1400000000000001E-2</v>
      </c>
      <c r="G213" s="1">
        <v>4.8791000000000002</v>
      </c>
      <c r="P213" s="5"/>
      <c r="R213" s="5"/>
    </row>
    <row r="214" spans="1:19" ht="15.75" x14ac:dyDescent="0.25">
      <c r="A214" s="9" t="s">
        <v>52</v>
      </c>
      <c r="B214" s="3" t="s">
        <v>11</v>
      </c>
      <c r="C214" s="1" t="s">
        <v>77</v>
      </c>
      <c r="D214" s="1" t="s">
        <v>56</v>
      </c>
      <c r="E214" s="1">
        <v>3</v>
      </c>
      <c r="F214" s="1">
        <v>0.67969999999999997</v>
      </c>
      <c r="G214" s="1">
        <v>3.2202999999999999</v>
      </c>
      <c r="P214" s="5"/>
      <c r="R214" s="5"/>
    </row>
    <row r="215" spans="1:19" ht="15.75" x14ac:dyDescent="0.25">
      <c r="A215" s="9" t="s">
        <v>52</v>
      </c>
      <c r="B215" s="3" t="s">
        <v>11</v>
      </c>
      <c r="C215" s="1" t="s">
        <v>77</v>
      </c>
      <c r="D215" s="1" t="s">
        <v>56</v>
      </c>
      <c r="E215" s="1">
        <v>4</v>
      </c>
      <c r="F215" s="1">
        <v>0.19220000000000001</v>
      </c>
      <c r="G215" s="1">
        <v>4.2817999999999996</v>
      </c>
      <c r="P215" s="5"/>
      <c r="R215" s="5"/>
    </row>
    <row r="216" spans="1:19" ht="15.75" x14ac:dyDescent="0.25">
      <c r="A216" s="9" t="s">
        <v>52</v>
      </c>
      <c r="B216" s="3" t="s">
        <v>11</v>
      </c>
      <c r="C216" s="1" t="s">
        <v>77</v>
      </c>
      <c r="D216" s="1" t="s">
        <v>56</v>
      </c>
      <c r="E216" s="1">
        <v>5</v>
      </c>
      <c r="F216" s="1">
        <v>0.52490000000000003</v>
      </c>
      <c r="G216" s="1">
        <v>3.7061999999999999</v>
      </c>
      <c r="P216" s="5"/>
      <c r="R216" s="5"/>
    </row>
    <row r="217" spans="1:19" ht="15.75" x14ac:dyDescent="0.25">
      <c r="A217" s="9" t="s">
        <v>52</v>
      </c>
      <c r="B217" s="3" t="s">
        <v>11</v>
      </c>
      <c r="C217" s="1" t="s">
        <v>77</v>
      </c>
      <c r="D217" s="1" t="s">
        <v>56</v>
      </c>
      <c r="E217" s="1">
        <v>6</v>
      </c>
      <c r="F217" s="4" t="s">
        <v>7</v>
      </c>
      <c r="G217" s="4" t="s">
        <v>7</v>
      </c>
      <c r="P217" s="5"/>
      <c r="R217" s="5"/>
    </row>
    <row r="218" spans="1:19" ht="15.75" x14ac:dyDescent="0.25">
      <c r="A218" s="9" t="s">
        <v>53</v>
      </c>
      <c r="B218" s="3" t="s">
        <v>12</v>
      </c>
      <c r="C218" s="1" t="s">
        <v>5</v>
      </c>
      <c r="D218" s="1" t="s">
        <v>6</v>
      </c>
      <c r="E218" s="1">
        <v>1</v>
      </c>
      <c r="F218" s="4" t="s">
        <v>7</v>
      </c>
      <c r="G218" s="1">
        <v>5.6920000000000002</v>
      </c>
      <c r="H218" s="1">
        <v>0.157</v>
      </c>
      <c r="I218" s="1">
        <v>38.9</v>
      </c>
      <c r="J218" s="1">
        <v>33.200000000000003</v>
      </c>
      <c r="K218" s="1">
        <v>0.191</v>
      </c>
      <c r="L218" s="1">
        <v>41.9</v>
      </c>
      <c r="P218" s="1">
        <v>0.1638</v>
      </c>
      <c r="Q218" s="1">
        <v>16.239585999999999</v>
      </c>
      <c r="R218" s="1">
        <v>6.7070000000000005E-2</v>
      </c>
      <c r="S218" s="1">
        <v>242.12891009393169</v>
      </c>
    </row>
    <row r="219" spans="1:19" ht="15.75" x14ac:dyDescent="0.25">
      <c r="A219" s="9" t="s">
        <v>53</v>
      </c>
      <c r="B219" s="3" t="s">
        <v>12</v>
      </c>
      <c r="C219" s="1" t="s">
        <v>5</v>
      </c>
      <c r="D219" s="1" t="s">
        <v>6</v>
      </c>
      <c r="E219" s="1">
        <v>2</v>
      </c>
      <c r="F219" s="4" t="s">
        <v>7</v>
      </c>
      <c r="G219" s="1">
        <v>2.931</v>
      </c>
      <c r="H219" s="1">
        <v>0.22</v>
      </c>
      <c r="I219" s="1">
        <v>35.6</v>
      </c>
      <c r="J219" s="1">
        <v>47.2</v>
      </c>
      <c r="K219" s="1">
        <v>0.17899999999999999</v>
      </c>
      <c r="L219" s="1">
        <v>44.1</v>
      </c>
      <c r="P219" s="1">
        <v>0.1593</v>
      </c>
      <c r="Q219" s="1">
        <v>14.050420999999998</v>
      </c>
      <c r="R219" s="1">
        <v>6.4630000000000007E-2</v>
      </c>
      <c r="S219" s="1">
        <v>217.39781835061112</v>
      </c>
    </row>
    <row r="220" spans="1:19" ht="15.75" x14ac:dyDescent="0.25">
      <c r="A220" s="9" t="s">
        <v>53</v>
      </c>
      <c r="B220" s="3" t="s">
        <v>12</v>
      </c>
      <c r="C220" s="1" t="s">
        <v>5</v>
      </c>
      <c r="D220" s="1" t="s">
        <v>6</v>
      </c>
      <c r="E220" s="1">
        <v>3</v>
      </c>
      <c r="F220" s="4" t="s">
        <v>7</v>
      </c>
      <c r="G220" s="1">
        <v>2.7694999999999999</v>
      </c>
      <c r="H220" s="1">
        <v>0.29399999999999998</v>
      </c>
      <c r="I220" s="1">
        <v>28.9</v>
      </c>
      <c r="J220" s="1">
        <v>46</v>
      </c>
      <c r="K220" s="1">
        <v>0.28100000000000003</v>
      </c>
      <c r="L220" s="1">
        <v>38.9</v>
      </c>
      <c r="P220" s="1">
        <v>0.27939999999999998</v>
      </c>
      <c r="Q220" s="1">
        <v>25.607607999999999</v>
      </c>
      <c r="R220" s="1">
        <v>7.3150000000000007E-2</v>
      </c>
      <c r="S220" s="1">
        <v>350.06982911825014</v>
      </c>
    </row>
    <row r="221" spans="1:19" ht="15.75" x14ac:dyDescent="0.25">
      <c r="A221" s="9" t="s">
        <v>53</v>
      </c>
      <c r="B221" s="3" t="s">
        <v>12</v>
      </c>
      <c r="C221" s="1" t="s">
        <v>5</v>
      </c>
      <c r="D221" s="1" t="s">
        <v>6</v>
      </c>
      <c r="E221" s="1">
        <v>4</v>
      </c>
      <c r="F221" s="4" t="s">
        <v>7</v>
      </c>
      <c r="G221" s="1">
        <v>4.3971999999999998</v>
      </c>
      <c r="H221" s="1">
        <v>0.23499999999999999</v>
      </c>
      <c r="I221" s="1">
        <v>25.2</v>
      </c>
      <c r="J221" s="1">
        <v>44.5</v>
      </c>
      <c r="K221" s="1">
        <v>0.253</v>
      </c>
      <c r="L221" s="1">
        <v>42.7</v>
      </c>
      <c r="P221" s="1">
        <v>0.14929999999999999</v>
      </c>
      <c r="Q221" s="1">
        <v>12.686116</v>
      </c>
      <c r="R221" s="1">
        <v>3.9109999999999999E-2</v>
      </c>
      <c r="S221" s="1">
        <v>324.37013551521352</v>
      </c>
    </row>
    <row r="222" spans="1:19" ht="15.75" x14ac:dyDescent="0.25">
      <c r="A222" s="9" t="s">
        <v>53</v>
      </c>
      <c r="B222" s="3" t="s">
        <v>12</v>
      </c>
      <c r="C222" s="1" t="s">
        <v>5</v>
      </c>
      <c r="D222" s="1" t="s">
        <v>6</v>
      </c>
      <c r="E222" s="1">
        <v>5</v>
      </c>
      <c r="F222" s="4" t="s">
        <v>7</v>
      </c>
      <c r="G222" s="1">
        <v>5.3010999999999999</v>
      </c>
      <c r="H222" s="1">
        <v>0.221</v>
      </c>
      <c r="I222" s="1">
        <v>37.700000000000003</v>
      </c>
      <c r="J222" s="1">
        <v>48.6</v>
      </c>
      <c r="K222" s="1">
        <v>0.17399999999999999</v>
      </c>
      <c r="L222" s="1">
        <v>34.299999999999997</v>
      </c>
      <c r="P222" s="5">
        <v>0.1613</v>
      </c>
      <c r="Q222" s="1">
        <v>3.6356929999999998</v>
      </c>
      <c r="R222" s="1">
        <v>1.6459999999999999E-2</v>
      </c>
      <c r="S222" s="1">
        <v>220.88049817739977</v>
      </c>
    </row>
    <row r="223" spans="1:19" ht="15.75" x14ac:dyDescent="0.25">
      <c r="A223" s="9" t="s">
        <v>53</v>
      </c>
      <c r="B223" s="3" t="s">
        <v>12</v>
      </c>
      <c r="C223" s="1" t="s">
        <v>5</v>
      </c>
      <c r="D223" s="1" t="s">
        <v>6</v>
      </c>
      <c r="E223" s="1">
        <v>6</v>
      </c>
      <c r="F223" s="4" t="s">
        <v>7</v>
      </c>
      <c r="G223" s="1">
        <v>4.7797999999999998</v>
      </c>
      <c r="H223" s="1">
        <v>0.13800000000000001</v>
      </c>
      <c r="I223" s="1">
        <v>49.5</v>
      </c>
      <c r="J223" s="1">
        <v>48</v>
      </c>
      <c r="K223" s="1">
        <v>0.154</v>
      </c>
      <c r="L223" s="1">
        <v>43.1</v>
      </c>
      <c r="P223" s="5"/>
    </row>
    <row r="224" spans="1:19" ht="15.75" x14ac:dyDescent="0.25">
      <c r="A224" s="9" t="s">
        <v>53</v>
      </c>
      <c r="B224" s="3" t="s">
        <v>12</v>
      </c>
      <c r="C224" s="1" t="s">
        <v>5</v>
      </c>
      <c r="D224" s="1" t="s">
        <v>56</v>
      </c>
      <c r="E224" s="1">
        <v>1</v>
      </c>
      <c r="F224" s="1">
        <v>1.7024999999999999</v>
      </c>
      <c r="G224" s="1">
        <v>1.8966000000000001</v>
      </c>
      <c r="P224" s="5"/>
    </row>
    <row r="225" spans="1:16" ht="15.75" x14ac:dyDescent="0.25">
      <c r="A225" s="9" t="s">
        <v>53</v>
      </c>
      <c r="B225" s="3" t="s">
        <v>12</v>
      </c>
      <c r="C225" s="1" t="s">
        <v>5</v>
      </c>
      <c r="D225" s="1" t="s">
        <v>56</v>
      </c>
      <c r="E225" s="1">
        <v>2</v>
      </c>
      <c r="F225" s="1">
        <v>1.2935000000000001</v>
      </c>
      <c r="G225" s="1">
        <v>2.8220000000000001</v>
      </c>
      <c r="P225" s="5"/>
    </row>
    <row r="226" spans="1:16" ht="15.75" x14ac:dyDescent="0.25">
      <c r="A226" s="9" t="s">
        <v>53</v>
      </c>
      <c r="B226" s="3" t="s">
        <v>12</v>
      </c>
      <c r="C226" s="1" t="s">
        <v>5</v>
      </c>
      <c r="D226" s="1" t="s">
        <v>56</v>
      </c>
      <c r="E226" s="1">
        <v>3</v>
      </c>
      <c r="F226" s="1">
        <v>2.6461999999999999</v>
      </c>
      <c r="G226" s="1">
        <v>1.2594000000000001</v>
      </c>
      <c r="P226" s="5"/>
    </row>
    <row r="227" spans="1:16" ht="15.75" x14ac:dyDescent="0.25">
      <c r="A227" s="9" t="s">
        <v>53</v>
      </c>
      <c r="B227" s="3" t="s">
        <v>12</v>
      </c>
      <c r="C227" s="1" t="s">
        <v>5</v>
      </c>
      <c r="D227" s="1" t="s">
        <v>56</v>
      </c>
      <c r="E227" s="1">
        <v>4</v>
      </c>
      <c r="F227" s="1">
        <v>1.8059000000000001</v>
      </c>
      <c r="G227" s="1">
        <v>1.0047999999999999</v>
      </c>
      <c r="P227" s="5"/>
    </row>
    <row r="228" spans="1:16" ht="15.75" x14ac:dyDescent="0.25">
      <c r="A228" s="9" t="s">
        <v>53</v>
      </c>
      <c r="B228" s="3" t="s">
        <v>12</v>
      </c>
      <c r="C228" s="1" t="s">
        <v>5</v>
      </c>
      <c r="D228" s="1" t="s">
        <v>56</v>
      </c>
      <c r="E228" s="1">
        <v>5</v>
      </c>
      <c r="F228" s="1">
        <v>1.0948</v>
      </c>
      <c r="G228" s="1">
        <v>2.4306999999999999</v>
      </c>
      <c r="P228" s="5"/>
    </row>
    <row r="229" spans="1:16" ht="15.75" x14ac:dyDescent="0.25">
      <c r="A229" s="9" t="s">
        <v>53</v>
      </c>
      <c r="B229" s="3" t="s">
        <v>12</v>
      </c>
      <c r="C229" s="1" t="s">
        <v>5</v>
      </c>
      <c r="D229" s="1" t="s">
        <v>56</v>
      </c>
      <c r="E229" s="1">
        <v>6</v>
      </c>
      <c r="F229" s="1">
        <v>1.0730999999999999</v>
      </c>
      <c r="G229" s="1">
        <v>2.2559</v>
      </c>
      <c r="P229" s="5"/>
    </row>
    <row r="230" spans="1:16" ht="15.75" x14ac:dyDescent="0.25">
      <c r="A230" s="9" t="s">
        <v>53</v>
      </c>
      <c r="B230" s="3" t="s">
        <v>12</v>
      </c>
      <c r="C230" s="1" t="s">
        <v>77</v>
      </c>
      <c r="D230" s="1" t="s">
        <v>6</v>
      </c>
      <c r="E230" s="1">
        <v>1</v>
      </c>
      <c r="F230" s="4" t="s">
        <v>7</v>
      </c>
      <c r="G230" s="1">
        <v>3.8033000000000001</v>
      </c>
      <c r="H230" s="1">
        <v>0.25600000000000001</v>
      </c>
      <c r="I230" s="1">
        <v>29.7</v>
      </c>
      <c r="J230" s="1">
        <v>49.2</v>
      </c>
      <c r="K230" s="1">
        <v>0.17399999999999999</v>
      </c>
      <c r="L230" s="1">
        <v>29.1</v>
      </c>
    </row>
    <row r="231" spans="1:16" ht="15.75" x14ac:dyDescent="0.25">
      <c r="A231" s="9" t="s">
        <v>53</v>
      </c>
      <c r="B231" s="3" t="s">
        <v>12</v>
      </c>
      <c r="C231" s="1" t="s">
        <v>77</v>
      </c>
      <c r="D231" s="1" t="s">
        <v>6</v>
      </c>
      <c r="E231" s="1">
        <v>2</v>
      </c>
      <c r="F231" s="4" t="s">
        <v>7</v>
      </c>
      <c r="G231" s="1">
        <v>4.8832000000000004</v>
      </c>
      <c r="H231" s="1">
        <v>0.24</v>
      </c>
      <c r="I231" s="1">
        <v>44.5</v>
      </c>
      <c r="J231" s="1">
        <v>43.7</v>
      </c>
      <c r="K231" s="1">
        <v>0.183</v>
      </c>
      <c r="L231" s="1">
        <v>37.6</v>
      </c>
    </row>
    <row r="232" spans="1:16" ht="15.75" x14ac:dyDescent="0.25">
      <c r="A232" s="9" t="s">
        <v>53</v>
      </c>
      <c r="B232" s="3" t="s">
        <v>12</v>
      </c>
      <c r="C232" s="1" t="s">
        <v>77</v>
      </c>
      <c r="D232" s="1" t="s">
        <v>6</v>
      </c>
      <c r="E232" s="1">
        <v>3</v>
      </c>
      <c r="F232" s="4" t="s">
        <v>7</v>
      </c>
      <c r="G232" s="1">
        <v>4.0547000000000004</v>
      </c>
      <c r="H232" s="1">
        <v>0.23100000000000001</v>
      </c>
      <c r="I232" s="1">
        <v>38.6</v>
      </c>
      <c r="J232" s="1">
        <v>42</v>
      </c>
      <c r="K232" s="1">
        <v>0.19700000000000001</v>
      </c>
      <c r="L232" s="1">
        <v>27.8</v>
      </c>
    </row>
    <row r="233" spans="1:16" ht="15.75" x14ac:dyDescent="0.25">
      <c r="A233" s="9" t="s">
        <v>53</v>
      </c>
      <c r="B233" s="3" t="s">
        <v>12</v>
      </c>
      <c r="C233" s="1" t="s">
        <v>77</v>
      </c>
      <c r="D233" s="1" t="s">
        <v>6</v>
      </c>
      <c r="E233" s="1">
        <v>4</v>
      </c>
      <c r="F233" s="4" t="s">
        <v>7</v>
      </c>
      <c r="G233" s="1">
        <v>4.7164999999999999</v>
      </c>
      <c r="H233" s="1">
        <v>0.26</v>
      </c>
      <c r="I233" s="1">
        <v>42.6</v>
      </c>
      <c r="J233" s="1">
        <v>46.4</v>
      </c>
      <c r="K233" s="1">
        <v>0.161</v>
      </c>
      <c r="L233" s="1">
        <v>30.3</v>
      </c>
    </row>
    <row r="234" spans="1:16" ht="15.75" x14ac:dyDescent="0.25">
      <c r="A234" s="9" t="s">
        <v>53</v>
      </c>
      <c r="B234" s="3" t="s">
        <v>12</v>
      </c>
      <c r="C234" s="1" t="s">
        <v>77</v>
      </c>
      <c r="D234" s="1" t="s">
        <v>6</v>
      </c>
      <c r="E234" s="1">
        <v>5</v>
      </c>
      <c r="F234" s="4" t="s">
        <v>7</v>
      </c>
      <c r="G234" s="1">
        <v>5.3090000000000002</v>
      </c>
      <c r="H234" s="1">
        <v>0.29699999999999999</v>
      </c>
      <c r="I234" s="1">
        <v>50</v>
      </c>
      <c r="J234" s="1">
        <v>43.7</v>
      </c>
      <c r="K234" s="1">
        <v>0.22500000000000001</v>
      </c>
      <c r="L234" s="1">
        <v>35.700000000000003</v>
      </c>
    </row>
    <row r="235" spans="1:16" ht="15.75" x14ac:dyDescent="0.25">
      <c r="A235" s="9" t="s">
        <v>53</v>
      </c>
      <c r="B235" s="3" t="s">
        <v>12</v>
      </c>
      <c r="C235" s="1" t="s">
        <v>77</v>
      </c>
      <c r="D235" s="1" t="s">
        <v>6</v>
      </c>
      <c r="E235" s="1">
        <v>6</v>
      </c>
      <c r="F235" s="4" t="s">
        <v>7</v>
      </c>
      <c r="G235" s="1">
        <v>3.8285999999999998</v>
      </c>
      <c r="H235" s="1">
        <v>0.19800000000000001</v>
      </c>
      <c r="I235" s="1">
        <v>42.7</v>
      </c>
      <c r="J235" s="1">
        <v>44.1</v>
      </c>
      <c r="K235" s="1">
        <v>0.16500000000000001</v>
      </c>
      <c r="L235" s="1">
        <v>42.9</v>
      </c>
    </row>
    <row r="236" spans="1:16" ht="15.75" x14ac:dyDescent="0.25">
      <c r="A236" s="9" t="s">
        <v>53</v>
      </c>
      <c r="B236" s="3" t="s">
        <v>12</v>
      </c>
      <c r="C236" s="1" t="s">
        <v>77</v>
      </c>
      <c r="D236" s="1" t="s">
        <v>56</v>
      </c>
      <c r="E236" s="1">
        <v>1</v>
      </c>
      <c r="F236" s="1">
        <v>1.2839</v>
      </c>
      <c r="G236" s="1">
        <v>2.6118999999999999</v>
      </c>
    </row>
    <row r="237" spans="1:16" ht="15.75" x14ac:dyDescent="0.25">
      <c r="A237" s="9" t="s">
        <v>53</v>
      </c>
      <c r="B237" s="3" t="s">
        <v>12</v>
      </c>
      <c r="C237" s="1" t="s">
        <v>77</v>
      </c>
      <c r="D237" s="1" t="s">
        <v>56</v>
      </c>
      <c r="E237" s="1">
        <v>2</v>
      </c>
      <c r="F237" s="1">
        <v>2.7900000000000001E-2</v>
      </c>
      <c r="G237" s="1">
        <v>4.3197000000000001</v>
      </c>
    </row>
    <row r="238" spans="1:16" ht="15.75" x14ac:dyDescent="0.25">
      <c r="A238" s="9" t="s">
        <v>53</v>
      </c>
      <c r="B238" s="3" t="s">
        <v>12</v>
      </c>
      <c r="C238" s="1" t="s">
        <v>77</v>
      </c>
      <c r="D238" s="1" t="s">
        <v>56</v>
      </c>
      <c r="E238" s="1">
        <v>3</v>
      </c>
      <c r="F238" s="1">
        <v>0.20530000000000001</v>
      </c>
      <c r="G238" s="1">
        <v>3.399</v>
      </c>
    </row>
    <row r="239" spans="1:16" ht="15.75" x14ac:dyDescent="0.25">
      <c r="A239" s="9" t="s">
        <v>53</v>
      </c>
      <c r="B239" s="3" t="s">
        <v>12</v>
      </c>
      <c r="C239" s="1" t="s">
        <v>77</v>
      </c>
      <c r="D239" s="1" t="s">
        <v>56</v>
      </c>
      <c r="E239" s="1">
        <v>4</v>
      </c>
      <c r="F239" s="1">
        <v>3.0599999999999999E-2</v>
      </c>
      <c r="G239" s="1">
        <v>4.4508999999999999</v>
      </c>
    </row>
    <row r="240" spans="1:16" ht="15.75" x14ac:dyDescent="0.25">
      <c r="A240" s="9" t="s">
        <v>53</v>
      </c>
      <c r="B240" s="3" t="s">
        <v>12</v>
      </c>
      <c r="C240" s="1" t="s">
        <v>77</v>
      </c>
      <c r="D240" s="1" t="s">
        <v>56</v>
      </c>
      <c r="E240" s="1">
        <v>5</v>
      </c>
      <c r="F240" s="1">
        <v>2.9000000000000001E-2</v>
      </c>
      <c r="G240" s="1">
        <v>3.7054</v>
      </c>
    </row>
    <row r="241" spans="1:19" ht="15.75" x14ac:dyDescent="0.25">
      <c r="A241" s="9" t="s">
        <v>53</v>
      </c>
      <c r="B241" s="3" t="s">
        <v>12</v>
      </c>
      <c r="C241" s="1" t="s">
        <v>77</v>
      </c>
      <c r="D241" s="1" t="s">
        <v>56</v>
      </c>
      <c r="E241" s="1">
        <v>6</v>
      </c>
      <c r="F241" s="1">
        <v>0.56499999999999995</v>
      </c>
      <c r="G241" s="1">
        <v>2.7915000000000001</v>
      </c>
    </row>
    <row r="242" spans="1:19" ht="15.75" x14ac:dyDescent="0.25">
      <c r="A242" s="9" t="s">
        <v>38</v>
      </c>
      <c r="B242" s="3" t="s">
        <v>13</v>
      </c>
      <c r="C242" s="1" t="s">
        <v>5</v>
      </c>
      <c r="D242" s="1" t="s">
        <v>6</v>
      </c>
      <c r="E242" s="1">
        <v>1</v>
      </c>
      <c r="F242" s="4" t="s">
        <v>7</v>
      </c>
      <c r="G242" s="1">
        <v>3.4906000000000001</v>
      </c>
      <c r="H242" s="1">
        <v>0.219</v>
      </c>
      <c r="I242" s="1">
        <v>7.1</v>
      </c>
      <c r="J242" s="1">
        <v>36.9</v>
      </c>
      <c r="K242" s="1">
        <v>0.28299999999999997</v>
      </c>
      <c r="L242" s="1">
        <v>42.7</v>
      </c>
      <c r="M242" s="1">
        <v>0.32</v>
      </c>
      <c r="N242" s="1">
        <v>0.08</v>
      </c>
      <c r="O242" s="1">
        <v>0.02</v>
      </c>
      <c r="P242" s="1">
        <v>0.20150000000000001</v>
      </c>
      <c r="Q242" s="1">
        <v>5.240551</v>
      </c>
      <c r="R242" s="1">
        <v>3.1379999999999998E-2</v>
      </c>
      <c r="S242" s="1">
        <v>167.00289993626515</v>
      </c>
    </row>
    <row r="243" spans="1:19" ht="15.75" x14ac:dyDescent="0.25">
      <c r="A243" s="9" t="s">
        <v>38</v>
      </c>
      <c r="B243" s="3" t="s">
        <v>13</v>
      </c>
      <c r="C243" s="1" t="s">
        <v>5</v>
      </c>
      <c r="D243" s="1" t="s">
        <v>6</v>
      </c>
      <c r="E243" s="1">
        <v>2</v>
      </c>
      <c r="F243" s="4" t="s">
        <v>7</v>
      </c>
      <c r="G243" s="1">
        <v>3.8845000000000001</v>
      </c>
      <c r="H243" s="1">
        <v>0.30099999999999999</v>
      </c>
      <c r="I243" s="1">
        <v>6.9</v>
      </c>
      <c r="J243" s="1">
        <v>39.4</v>
      </c>
      <c r="K243" s="1">
        <v>0.155</v>
      </c>
      <c r="L243" s="1">
        <v>35.799999999999997</v>
      </c>
      <c r="M243" s="1">
        <v>0.62</v>
      </c>
      <c r="N243" s="1">
        <v>0.1</v>
      </c>
      <c r="O243" s="1">
        <v>0.08</v>
      </c>
      <c r="P243" s="1">
        <v>0.182</v>
      </c>
      <c r="Q243" s="1">
        <v>5.8998600000000003</v>
      </c>
      <c r="R243" s="1">
        <v>2.9780000000000001E-2</v>
      </c>
      <c r="S243" s="1">
        <v>198.11484217595702</v>
      </c>
    </row>
    <row r="244" spans="1:19" ht="15.75" x14ac:dyDescent="0.25">
      <c r="A244" s="9" t="s">
        <v>38</v>
      </c>
      <c r="B244" s="3" t="s">
        <v>13</v>
      </c>
      <c r="C244" s="1" t="s">
        <v>5</v>
      </c>
      <c r="D244" s="1" t="s">
        <v>6</v>
      </c>
      <c r="E244" s="1">
        <v>3</v>
      </c>
      <c r="F244" s="4" t="s">
        <v>7</v>
      </c>
      <c r="G244" s="1">
        <v>1.5767</v>
      </c>
      <c r="H244" s="1">
        <v>0.27400000000000002</v>
      </c>
      <c r="I244" s="1">
        <v>4.4000000000000004</v>
      </c>
      <c r="J244" s="1">
        <v>29.8</v>
      </c>
      <c r="K244" s="1">
        <v>0.34899999999999998</v>
      </c>
      <c r="L244" s="1">
        <v>47.2</v>
      </c>
      <c r="M244" s="1">
        <v>0.6</v>
      </c>
      <c r="N244" s="1">
        <v>0.24</v>
      </c>
      <c r="O244" s="1">
        <v>0.18</v>
      </c>
      <c r="P244" s="1">
        <v>0.17519999999999999</v>
      </c>
      <c r="Q244" s="1">
        <v>4.392811</v>
      </c>
      <c r="R244" s="1">
        <v>1.7690000000000001E-2</v>
      </c>
      <c r="S244" s="1">
        <v>248.32170717919729</v>
      </c>
    </row>
    <row r="245" spans="1:19" ht="15.75" x14ac:dyDescent="0.25">
      <c r="A245" s="9" t="s">
        <v>38</v>
      </c>
      <c r="B245" s="3" t="s">
        <v>13</v>
      </c>
      <c r="C245" s="1" t="s">
        <v>5</v>
      </c>
      <c r="D245" s="1" t="s">
        <v>6</v>
      </c>
      <c r="E245" s="1">
        <v>4</v>
      </c>
      <c r="F245" s="4" t="s">
        <v>7</v>
      </c>
      <c r="G245" s="1">
        <v>3.3544999999999998</v>
      </c>
      <c r="H245" s="1">
        <v>0.32400000000000001</v>
      </c>
      <c r="I245" s="1">
        <v>5.6</v>
      </c>
      <c r="J245" s="1">
        <v>33.6</v>
      </c>
      <c r="K245" s="1">
        <v>0.13900000000000001</v>
      </c>
      <c r="L245" s="1">
        <v>31</v>
      </c>
      <c r="P245" s="1">
        <v>0.17180000000000001</v>
      </c>
      <c r="Q245" s="1">
        <v>9.1289700000000007</v>
      </c>
      <c r="R245" s="1">
        <v>4.3959999999999999E-2</v>
      </c>
      <c r="S245" s="1">
        <v>207.66537761601458</v>
      </c>
    </row>
    <row r="246" spans="1:19" ht="15.75" x14ac:dyDescent="0.25">
      <c r="A246" s="9" t="s">
        <v>38</v>
      </c>
      <c r="B246" s="3" t="s">
        <v>13</v>
      </c>
      <c r="C246" s="1" t="s">
        <v>5</v>
      </c>
      <c r="D246" s="1" t="s">
        <v>6</v>
      </c>
      <c r="E246" s="1">
        <v>5</v>
      </c>
      <c r="F246" s="4" t="s">
        <v>7</v>
      </c>
      <c r="G246" s="1">
        <v>2.5851999999999999</v>
      </c>
      <c r="H246" s="1">
        <v>0.38900000000000001</v>
      </c>
      <c r="I246" s="1">
        <v>6.4</v>
      </c>
      <c r="J246" s="1">
        <v>38.1</v>
      </c>
      <c r="K246" s="1">
        <v>0.158</v>
      </c>
      <c r="L246" s="1">
        <v>36.299999999999997</v>
      </c>
      <c r="P246" s="1">
        <v>0.13250000000000001</v>
      </c>
      <c r="Q246" s="1">
        <v>2.1210879999999999</v>
      </c>
      <c r="R246" s="1">
        <v>5.5999999999999999E-3</v>
      </c>
      <c r="S246" s="1">
        <v>378.76571428571424</v>
      </c>
    </row>
    <row r="247" spans="1:19" ht="15.75" x14ac:dyDescent="0.25">
      <c r="A247" s="9" t="s">
        <v>38</v>
      </c>
      <c r="B247" s="3" t="s">
        <v>13</v>
      </c>
      <c r="C247" s="1" t="s">
        <v>5</v>
      </c>
      <c r="D247" s="1" t="s">
        <v>6</v>
      </c>
      <c r="E247" s="1">
        <v>6</v>
      </c>
      <c r="F247" s="4" t="s">
        <v>7</v>
      </c>
      <c r="G247" s="1">
        <v>2.0135999999999998</v>
      </c>
      <c r="H247" s="1">
        <v>0.371</v>
      </c>
      <c r="I247" s="1">
        <v>6.8</v>
      </c>
      <c r="J247" s="1">
        <v>34.1</v>
      </c>
      <c r="K247" s="1">
        <v>0.215</v>
      </c>
      <c r="L247" s="1">
        <v>35.1</v>
      </c>
    </row>
    <row r="248" spans="1:19" ht="15.75" x14ac:dyDescent="0.25">
      <c r="A248" s="9" t="s">
        <v>38</v>
      </c>
      <c r="B248" s="3" t="s">
        <v>13</v>
      </c>
      <c r="C248" s="1" t="s">
        <v>5</v>
      </c>
      <c r="D248" s="1" t="s">
        <v>56</v>
      </c>
      <c r="E248" s="1">
        <v>1</v>
      </c>
      <c r="F248" s="1">
        <v>1.8084</v>
      </c>
      <c r="G248" s="1">
        <v>0.39789999999999998</v>
      </c>
    </row>
    <row r="249" spans="1:19" ht="15.75" x14ac:dyDescent="0.25">
      <c r="A249" s="9" t="s">
        <v>38</v>
      </c>
      <c r="B249" s="3" t="s">
        <v>13</v>
      </c>
      <c r="C249" s="1" t="s">
        <v>5</v>
      </c>
      <c r="D249" s="1" t="s">
        <v>56</v>
      </c>
      <c r="E249" s="1">
        <v>2</v>
      </c>
      <c r="F249" s="1">
        <v>2.7002999999999999</v>
      </c>
      <c r="G249" s="1">
        <v>0.5232</v>
      </c>
    </row>
    <row r="250" spans="1:19" ht="15.75" x14ac:dyDescent="0.25">
      <c r="A250" s="9" t="s">
        <v>38</v>
      </c>
      <c r="B250" s="3" t="s">
        <v>13</v>
      </c>
      <c r="C250" s="1" t="s">
        <v>5</v>
      </c>
      <c r="D250" s="1" t="s">
        <v>56</v>
      </c>
      <c r="E250" s="1">
        <v>3</v>
      </c>
      <c r="F250" s="1">
        <v>3.2696999999999998</v>
      </c>
      <c r="G250" s="1">
        <v>1.6842999999999999</v>
      </c>
    </row>
    <row r="251" spans="1:19" ht="15.75" x14ac:dyDescent="0.25">
      <c r="A251" s="9" t="s">
        <v>38</v>
      </c>
      <c r="B251" s="3" t="s">
        <v>13</v>
      </c>
      <c r="C251" s="1" t="s">
        <v>5</v>
      </c>
      <c r="D251" s="1" t="s">
        <v>56</v>
      </c>
      <c r="E251" s="1">
        <v>4</v>
      </c>
      <c r="F251" s="1">
        <v>2.9037000000000002</v>
      </c>
      <c r="G251" s="1">
        <v>0.3543</v>
      </c>
    </row>
    <row r="252" spans="1:19" ht="15.75" x14ac:dyDescent="0.25">
      <c r="A252" s="9" t="s">
        <v>38</v>
      </c>
      <c r="B252" s="3" t="s">
        <v>13</v>
      </c>
      <c r="C252" s="1" t="s">
        <v>5</v>
      </c>
      <c r="D252" s="1" t="s">
        <v>56</v>
      </c>
      <c r="E252" s="1">
        <v>5</v>
      </c>
      <c r="F252" s="1">
        <v>2.7986</v>
      </c>
      <c r="G252" s="1">
        <v>0.76639999999999997</v>
      </c>
    </row>
    <row r="253" spans="1:19" ht="15.75" x14ac:dyDescent="0.25">
      <c r="A253" s="9" t="s">
        <v>38</v>
      </c>
      <c r="B253" s="3" t="s">
        <v>13</v>
      </c>
      <c r="C253" s="1" t="s">
        <v>5</v>
      </c>
      <c r="D253" s="1" t="s">
        <v>56</v>
      </c>
      <c r="E253" s="1">
        <v>6</v>
      </c>
      <c r="F253" s="4" t="s">
        <v>7</v>
      </c>
      <c r="G253" s="4" t="s">
        <v>7</v>
      </c>
    </row>
    <row r="254" spans="1:19" ht="15.75" x14ac:dyDescent="0.25">
      <c r="A254" s="9" t="s">
        <v>38</v>
      </c>
      <c r="B254" s="3" t="s">
        <v>13</v>
      </c>
      <c r="C254" s="1" t="s">
        <v>77</v>
      </c>
      <c r="D254" s="1" t="s">
        <v>6</v>
      </c>
      <c r="E254" s="1">
        <v>1</v>
      </c>
      <c r="F254" s="4" t="s">
        <v>7</v>
      </c>
      <c r="G254" s="1">
        <v>2.2056</v>
      </c>
      <c r="H254" s="1">
        <v>0.28499999999999998</v>
      </c>
      <c r="I254" s="1">
        <v>4.3</v>
      </c>
      <c r="J254" s="1">
        <v>33.5</v>
      </c>
      <c r="K254" s="1">
        <v>0.17699999999999999</v>
      </c>
      <c r="L254" s="1">
        <v>33.799999999999997</v>
      </c>
      <c r="M254" s="1">
        <v>0</v>
      </c>
      <c r="N254" s="1">
        <v>0</v>
      </c>
      <c r="O254" s="1">
        <v>0</v>
      </c>
    </row>
    <row r="255" spans="1:19" ht="15.75" x14ac:dyDescent="0.25">
      <c r="A255" s="9" t="s">
        <v>38</v>
      </c>
      <c r="B255" s="3" t="s">
        <v>13</v>
      </c>
      <c r="C255" s="1" t="s">
        <v>77</v>
      </c>
      <c r="D255" s="1" t="s">
        <v>6</v>
      </c>
      <c r="E255" s="1">
        <v>2</v>
      </c>
      <c r="F255" s="4" t="s">
        <v>7</v>
      </c>
      <c r="G255" s="1">
        <v>1.6777</v>
      </c>
      <c r="H255" s="1">
        <v>0.26500000000000001</v>
      </c>
      <c r="I255" s="1">
        <v>4.3</v>
      </c>
      <c r="J255" s="1">
        <v>35</v>
      </c>
      <c r="K255" s="1">
        <v>0.14499999999999999</v>
      </c>
      <c r="L255" s="1">
        <v>35</v>
      </c>
      <c r="M255" s="1">
        <v>0.36</v>
      </c>
      <c r="N255" s="1">
        <v>0.04</v>
      </c>
      <c r="O255" s="1">
        <v>0.04</v>
      </c>
    </row>
    <row r="256" spans="1:19" ht="15.75" x14ac:dyDescent="0.25">
      <c r="A256" s="9" t="s">
        <v>38</v>
      </c>
      <c r="B256" s="3" t="s">
        <v>13</v>
      </c>
      <c r="C256" s="1" t="s">
        <v>77</v>
      </c>
      <c r="D256" s="1" t="s">
        <v>6</v>
      </c>
      <c r="E256" s="1">
        <v>3</v>
      </c>
      <c r="F256" s="4" t="s">
        <v>7</v>
      </c>
      <c r="G256" s="1">
        <v>2.6760000000000002</v>
      </c>
      <c r="H256" s="1">
        <v>0.40799999999999997</v>
      </c>
      <c r="I256" s="1">
        <v>5.6</v>
      </c>
      <c r="J256" s="1">
        <v>43.1</v>
      </c>
      <c r="K256" s="1">
        <v>0.184</v>
      </c>
      <c r="L256" s="1">
        <v>29.9</v>
      </c>
    </row>
    <row r="257" spans="1:19" ht="15.75" x14ac:dyDescent="0.25">
      <c r="A257" s="9" t="s">
        <v>38</v>
      </c>
      <c r="B257" s="3" t="s">
        <v>13</v>
      </c>
      <c r="C257" s="1" t="s">
        <v>77</v>
      </c>
      <c r="D257" s="1" t="s">
        <v>6</v>
      </c>
      <c r="E257" s="1">
        <v>4</v>
      </c>
      <c r="F257" s="4" t="s">
        <v>7</v>
      </c>
      <c r="G257" s="1">
        <v>2.3443000000000001</v>
      </c>
      <c r="H257" s="1">
        <v>0.29299999999999998</v>
      </c>
      <c r="I257" s="1">
        <v>4.5</v>
      </c>
      <c r="J257" s="1">
        <v>29.2</v>
      </c>
      <c r="K257" s="1">
        <v>0.127</v>
      </c>
      <c r="L257" s="1">
        <v>29.2</v>
      </c>
      <c r="M257" s="1">
        <v>0.12</v>
      </c>
      <c r="N257" s="1">
        <v>0.06</v>
      </c>
      <c r="O257" s="1">
        <v>0</v>
      </c>
    </row>
    <row r="258" spans="1:19" ht="15.75" x14ac:dyDescent="0.25">
      <c r="A258" s="9" t="s">
        <v>38</v>
      </c>
      <c r="B258" s="3" t="s">
        <v>13</v>
      </c>
      <c r="C258" s="1" t="s">
        <v>77</v>
      </c>
      <c r="D258" s="1" t="s">
        <v>6</v>
      </c>
      <c r="E258" s="1">
        <v>5</v>
      </c>
      <c r="F258" s="4" t="s">
        <v>7</v>
      </c>
      <c r="G258" s="1">
        <v>3.2288000000000001</v>
      </c>
      <c r="H258" s="1">
        <v>0.28000000000000003</v>
      </c>
      <c r="I258" s="1">
        <v>6.5</v>
      </c>
      <c r="J258" s="1">
        <v>38.4</v>
      </c>
      <c r="K258" s="1">
        <v>0.122</v>
      </c>
      <c r="L258" s="1">
        <v>29.1</v>
      </c>
      <c r="M258" s="1">
        <v>0.46</v>
      </c>
      <c r="N258" s="1">
        <v>0.08</v>
      </c>
      <c r="O258" s="1">
        <v>0.02</v>
      </c>
    </row>
    <row r="259" spans="1:19" ht="15.75" x14ac:dyDescent="0.25">
      <c r="A259" s="9" t="s">
        <v>38</v>
      </c>
      <c r="B259" s="3" t="s">
        <v>13</v>
      </c>
      <c r="C259" s="1" t="s">
        <v>77</v>
      </c>
      <c r="D259" s="1" t="s">
        <v>6</v>
      </c>
      <c r="E259" s="1">
        <v>6</v>
      </c>
      <c r="F259" s="4" t="s">
        <v>7</v>
      </c>
      <c r="G259" s="1">
        <v>1.8023</v>
      </c>
      <c r="H259" s="1">
        <v>0.30499999999999999</v>
      </c>
      <c r="I259" s="1">
        <v>3</v>
      </c>
      <c r="J259" s="1">
        <v>30.5</v>
      </c>
      <c r="K259" s="1">
        <v>0.14699999999999999</v>
      </c>
      <c r="L259" s="1">
        <v>30.2</v>
      </c>
      <c r="M259" s="1">
        <v>0.54</v>
      </c>
      <c r="N259" s="1">
        <v>0.08</v>
      </c>
      <c r="O259" s="1">
        <v>0.08</v>
      </c>
    </row>
    <row r="260" spans="1:19" ht="15.75" x14ac:dyDescent="0.25">
      <c r="A260" s="9" t="s">
        <v>38</v>
      </c>
      <c r="B260" s="3" t="s">
        <v>13</v>
      </c>
      <c r="C260" s="1" t="s">
        <v>77</v>
      </c>
      <c r="D260" s="1" t="s">
        <v>56</v>
      </c>
      <c r="E260" s="1">
        <v>1</v>
      </c>
      <c r="F260" s="1">
        <v>1.6361000000000001</v>
      </c>
      <c r="G260" s="1">
        <v>1.2094</v>
      </c>
    </row>
    <row r="261" spans="1:19" ht="15.75" x14ac:dyDescent="0.25">
      <c r="A261" s="9" t="s">
        <v>38</v>
      </c>
      <c r="B261" s="3" t="s">
        <v>13</v>
      </c>
      <c r="C261" s="1" t="s">
        <v>77</v>
      </c>
      <c r="D261" s="1" t="s">
        <v>56</v>
      </c>
      <c r="E261" s="1">
        <v>2</v>
      </c>
      <c r="F261" s="1">
        <v>6.2399999999999997E-2</v>
      </c>
      <c r="G261" s="1">
        <v>3.1775000000000002</v>
      </c>
    </row>
    <row r="262" spans="1:19" ht="15.75" x14ac:dyDescent="0.25">
      <c r="A262" s="9" t="s">
        <v>38</v>
      </c>
      <c r="B262" s="3" t="s">
        <v>13</v>
      </c>
      <c r="C262" s="1" t="s">
        <v>77</v>
      </c>
      <c r="D262" s="1" t="s">
        <v>56</v>
      </c>
      <c r="E262" s="1">
        <v>3</v>
      </c>
      <c r="F262" s="1">
        <v>2.2951999999999999</v>
      </c>
      <c r="G262" s="1">
        <v>0.36809999999999998</v>
      </c>
    </row>
    <row r="263" spans="1:19" ht="15.75" x14ac:dyDescent="0.25">
      <c r="A263" s="9" t="s">
        <v>38</v>
      </c>
      <c r="B263" s="3" t="s">
        <v>13</v>
      </c>
      <c r="C263" s="1" t="s">
        <v>77</v>
      </c>
      <c r="D263" s="1" t="s">
        <v>56</v>
      </c>
      <c r="E263" s="1">
        <v>4</v>
      </c>
      <c r="F263" s="1">
        <v>1.6756</v>
      </c>
      <c r="G263" s="1">
        <v>0.79900000000000004</v>
      </c>
    </row>
    <row r="264" spans="1:19" ht="15.75" x14ac:dyDescent="0.25">
      <c r="A264" s="9" t="s">
        <v>38</v>
      </c>
      <c r="B264" s="3" t="s">
        <v>13</v>
      </c>
      <c r="C264" s="1" t="s">
        <v>77</v>
      </c>
      <c r="D264" s="1" t="s">
        <v>56</v>
      </c>
      <c r="E264" s="1">
        <v>5</v>
      </c>
      <c r="F264" s="1">
        <v>0.65610000000000002</v>
      </c>
      <c r="G264" s="1">
        <v>1.1456999999999999</v>
      </c>
    </row>
    <row r="265" spans="1:19" ht="15.75" x14ac:dyDescent="0.25">
      <c r="A265" s="9" t="s">
        <v>38</v>
      </c>
      <c r="B265" s="3" t="s">
        <v>13</v>
      </c>
      <c r="C265" s="1" t="s">
        <v>77</v>
      </c>
      <c r="D265" s="1" t="s">
        <v>56</v>
      </c>
      <c r="E265" s="1">
        <v>6</v>
      </c>
      <c r="F265" s="1">
        <v>2.7416999999999998</v>
      </c>
      <c r="G265" s="1">
        <v>0.21879999999999999</v>
      </c>
    </row>
    <row r="266" spans="1:19" ht="15.75" x14ac:dyDescent="0.25">
      <c r="A266" s="9" t="s">
        <v>39</v>
      </c>
      <c r="B266" s="3" t="s">
        <v>65</v>
      </c>
      <c r="C266" s="1" t="s">
        <v>5</v>
      </c>
      <c r="D266" s="1" t="s">
        <v>6</v>
      </c>
      <c r="E266" s="1">
        <v>1</v>
      </c>
      <c r="F266" s="4" t="s">
        <v>7</v>
      </c>
      <c r="G266" s="1">
        <v>3.21</v>
      </c>
      <c r="H266" s="1">
        <v>0.45400000000000001</v>
      </c>
      <c r="I266" s="1">
        <v>12.7</v>
      </c>
      <c r="J266" s="1">
        <v>51.1</v>
      </c>
      <c r="K266" s="1">
        <v>0.36</v>
      </c>
      <c r="L266" s="1">
        <v>59.1</v>
      </c>
      <c r="P266" s="1">
        <v>0.15570000000000001</v>
      </c>
      <c r="Q266" s="1">
        <v>1.843108</v>
      </c>
      <c r="R266" s="1">
        <v>3.7100000000000002E-3</v>
      </c>
      <c r="S266" s="1">
        <v>496.79460916442048</v>
      </c>
    </row>
    <row r="267" spans="1:19" ht="15.75" x14ac:dyDescent="0.25">
      <c r="A267" s="9" t="s">
        <v>39</v>
      </c>
      <c r="B267" s="3" t="s">
        <v>65</v>
      </c>
      <c r="C267" s="1" t="s">
        <v>5</v>
      </c>
      <c r="D267" s="1" t="s">
        <v>6</v>
      </c>
      <c r="E267" s="1">
        <v>2</v>
      </c>
      <c r="F267" s="4" t="s">
        <v>7</v>
      </c>
      <c r="G267" s="1">
        <v>3.3826999999999998</v>
      </c>
      <c r="H267" s="1">
        <v>0.29199999999999998</v>
      </c>
      <c r="I267" s="1">
        <v>10.1</v>
      </c>
      <c r="J267" s="1">
        <v>62.7</v>
      </c>
      <c r="K267" s="1">
        <v>0.14899999999999999</v>
      </c>
      <c r="L267" s="1">
        <v>62.4</v>
      </c>
      <c r="P267" s="1">
        <v>0.12920000000000001</v>
      </c>
      <c r="Q267" s="1">
        <v>2.807296</v>
      </c>
      <c r="R267" s="1">
        <v>9.4400000000000005E-3</v>
      </c>
      <c r="S267" s="1">
        <v>297.38305084745764</v>
      </c>
    </row>
    <row r="268" spans="1:19" ht="15.75" x14ac:dyDescent="0.25">
      <c r="A268" s="9" t="s">
        <v>39</v>
      </c>
      <c r="B268" s="3" t="s">
        <v>65</v>
      </c>
      <c r="C268" s="1" t="s">
        <v>5</v>
      </c>
      <c r="D268" s="1" t="s">
        <v>6</v>
      </c>
      <c r="E268" s="1">
        <v>3</v>
      </c>
      <c r="F268" s="4" t="s">
        <v>7</v>
      </c>
      <c r="G268" s="1">
        <v>2.7574999999999998</v>
      </c>
      <c r="H268" s="1">
        <v>0.36899999999999999</v>
      </c>
      <c r="I268" s="1">
        <v>7.3</v>
      </c>
      <c r="J268" s="1">
        <v>64.3</v>
      </c>
      <c r="K268" s="1">
        <v>0.3</v>
      </c>
      <c r="L268" s="1">
        <v>66.099999999999994</v>
      </c>
      <c r="P268" s="1">
        <v>0.19400000000000001</v>
      </c>
      <c r="Q268" s="1">
        <v>3.2114550000000004</v>
      </c>
      <c r="R268" s="1">
        <v>7.0299999999999998E-3</v>
      </c>
      <c r="S268" s="1">
        <v>456.82147937411105</v>
      </c>
    </row>
    <row r="269" spans="1:19" ht="15.75" x14ac:dyDescent="0.25">
      <c r="A269" s="9" t="s">
        <v>39</v>
      </c>
      <c r="B269" s="3" t="s">
        <v>65</v>
      </c>
      <c r="C269" s="1" t="s">
        <v>5</v>
      </c>
      <c r="D269" s="1" t="s">
        <v>6</v>
      </c>
      <c r="E269" s="1">
        <v>4</v>
      </c>
      <c r="F269" s="4" t="s">
        <v>7</v>
      </c>
      <c r="G269" s="1">
        <v>2.9910000000000001</v>
      </c>
      <c r="H269" s="1">
        <v>0.39400000000000002</v>
      </c>
      <c r="I269" s="1">
        <v>10.8</v>
      </c>
      <c r="J269" s="1">
        <v>68</v>
      </c>
      <c r="K269" s="1">
        <v>0.20100000000000001</v>
      </c>
      <c r="L269" s="1">
        <v>59.4</v>
      </c>
      <c r="P269" s="1">
        <v>0.1245</v>
      </c>
      <c r="Q269" s="1">
        <v>3.7350110000000001</v>
      </c>
      <c r="R269" s="1">
        <v>8.6700000000000006E-3</v>
      </c>
      <c r="S269" s="1">
        <v>430.79711649365629</v>
      </c>
    </row>
    <row r="270" spans="1:19" ht="15.75" x14ac:dyDescent="0.25">
      <c r="A270" s="9" t="s">
        <v>39</v>
      </c>
      <c r="B270" s="3" t="s">
        <v>65</v>
      </c>
      <c r="C270" s="1" t="s">
        <v>5</v>
      </c>
      <c r="D270" s="1" t="s">
        <v>6</v>
      </c>
      <c r="E270" s="1">
        <v>5</v>
      </c>
      <c r="F270" s="4" t="s">
        <v>7</v>
      </c>
      <c r="G270" s="1">
        <v>4.6624999999999996</v>
      </c>
      <c r="H270" s="1">
        <v>0.29599999999999999</v>
      </c>
      <c r="I270" s="1">
        <v>7.3</v>
      </c>
      <c r="J270" s="1">
        <v>48</v>
      </c>
      <c r="K270" s="1">
        <v>0.17199999999999999</v>
      </c>
      <c r="L270" s="1">
        <v>56.3</v>
      </c>
      <c r="P270" s="1">
        <v>0.19359999999999999</v>
      </c>
      <c r="Q270" s="1">
        <v>1.09049</v>
      </c>
      <c r="R270" s="1">
        <v>2.1900000000000001E-3</v>
      </c>
      <c r="S270" s="1">
        <v>497.94063926940635</v>
      </c>
    </row>
    <row r="271" spans="1:19" ht="15.75" x14ac:dyDescent="0.25">
      <c r="A271" s="9" t="s">
        <v>39</v>
      </c>
      <c r="B271" s="3" t="s">
        <v>65</v>
      </c>
      <c r="C271" s="1" t="s">
        <v>5</v>
      </c>
      <c r="D271" s="1" t="s">
        <v>6</v>
      </c>
      <c r="E271" s="1">
        <v>6</v>
      </c>
      <c r="F271" s="4" t="s">
        <v>7</v>
      </c>
      <c r="G271" s="1">
        <v>4.0590999999999999</v>
      </c>
      <c r="H271" s="1">
        <v>0.441</v>
      </c>
      <c r="I271" s="1">
        <v>6.9</v>
      </c>
      <c r="J271" s="1">
        <v>46.1</v>
      </c>
      <c r="K271" s="1">
        <v>0.29599999999999999</v>
      </c>
      <c r="L271" s="1">
        <v>53.1</v>
      </c>
    </row>
    <row r="272" spans="1:19" ht="15.75" x14ac:dyDescent="0.25">
      <c r="A272" s="9" t="s">
        <v>39</v>
      </c>
      <c r="B272" s="3" t="s">
        <v>65</v>
      </c>
      <c r="C272" s="1" t="s">
        <v>5</v>
      </c>
      <c r="D272" s="1" t="s">
        <v>56</v>
      </c>
      <c r="E272" s="1">
        <v>1</v>
      </c>
      <c r="F272" s="1">
        <v>1.1263000000000001</v>
      </c>
      <c r="G272" s="1">
        <v>1.7153</v>
      </c>
    </row>
    <row r="273" spans="1:12" ht="15.75" x14ac:dyDescent="0.25">
      <c r="A273" s="9" t="s">
        <v>39</v>
      </c>
      <c r="B273" s="3" t="s">
        <v>65</v>
      </c>
      <c r="C273" s="1" t="s">
        <v>5</v>
      </c>
      <c r="D273" s="1" t="s">
        <v>56</v>
      </c>
      <c r="E273" s="1">
        <v>2</v>
      </c>
      <c r="F273" s="1">
        <v>0.72009999999999996</v>
      </c>
      <c r="G273" s="1">
        <v>3.5691999999999999</v>
      </c>
    </row>
    <row r="274" spans="1:12" ht="15.75" x14ac:dyDescent="0.25">
      <c r="A274" s="9" t="s">
        <v>39</v>
      </c>
      <c r="B274" s="3" t="s">
        <v>65</v>
      </c>
      <c r="C274" s="1" t="s">
        <v>5</v>
      </c>
      <c r="D274" s="1" t="s">
        <v>56</v>
      </c>
      <c r="E274" s="1">
        <v>3</v>
      </c>
      <c r="F274" s="1">
        <v>0.1875</v>
      </c>
      <c r="G274" s="1">
        <v>4.5271999999999997</v>
      </c>
    </row>
    <row r="275" spans="1:12" ht="15.75" x14ac:dyDescent="0.25">
      <c r="A275" s="9" t="s">
        <v>39</v>
      </c>
      <c r="B275" s="3" t="s">
        <v>65</v>
      </c>
      <c r="C275" s="1" t="s">
        <v>5</v>
      </c>
      <c r="D275" s="1" t="s">
        <v>56</v>
      </c>
      <c r="E275" s="1">
        <v>4</v>
      </c>
      <c r="F275" s="1">
        <v>0.65800000000000003</v>
      </c>
      <c r="G275" s="1">
        <v>3.6636000000000002</v>
      </c>
    </row>
    <row r="276" spans="1:12" ht="15.75" x14ac:dyDescent="0.25">
      <c r="A276" s="9" t="s">
        <v>39</v>
      </c>
      <c r="B276" s="3" t="s">
        <v>65</v>
      </c>
      <c r="C276" s="1" t="s">
        <v>5</v>
      </c>
      <c r="D276" s="1" t="s">
        <v>56</v>
      </c>
      <c r="E276" s="1">
        <v>5</v>
      </c>
      <c r="F276" s="1">
        <v>0.17480000000000001</v>
      </c>
      <c r="G276" s="1">
        <v>4.2694000000000001</v>
      </c>
    </row>
    <row r="277" spans="1:12" ht="15.75" x14ac:dyDescent="0.25">
      <c r="A277" s="9" t="s">
        <v>39</v>
      </c>
      <c r="B277" s="3" t="s">
        <v>65</v>
      </c>
      <c r="C277" s="1" t="s">
        <v>5</v>
      </c>
      <c r="D277" s="1" t="s">
        <v>56</v>
      </c>
      <c r="E277" s="1">
        <v>6</v>
      </c>
      <c r="F277" s="1">
        <v>0.39329999999999998</v>
      </c>
      <c r="G277" s="1">
        <v>4.3566000000000003</v>
      </c>
    </row>
    <row r="278" spans="1:12" ht="15.75" x14ac:dyDescent="0.25">
      <c r="A278" s="9" t="s">
        <v>39</v>
      </c>
      <c r="B278" s="3" t="s">
        <v>65</v>
      </c>
      <c r="C278" s="1" t="s">
        <v>77</v>
      </c>
      <c r="D278" s="1" t="s">
        <v>6</v>
      </c>
      <c r="E278" s="1">
        <v>1</v>
      </c>
      <c r="F278" s="4" t="s">
        <v>7</v>
      </c>
      <c r="G278" s="1">
        <v>2.8191999999999999</v>
      </c>
      <c r="H278" s="1">
        <v>0.501</v>
      </c>
      <c r="I278" s="1">
        <v>11.1</v>
      </c>
      <c r="J278" s="1">
        <v>54.8</v>
      </c>
      <c r="K278" s="1">
        <v>0.245</v>
      </c>
      <c r="L278" s="1">
        <v>43.4</v>
      </c>
    </row>
    <row r="279" spans="1:12" ht="15.75" x14ac:dyDescent="0.25">
      <c r="A279" s="9" t="s">
        <v>39</v>
      </c>
      <c r="B279" s="3" t="s">
        <v>65</v>
      </c>
      <c r="C279" s="1" t="s">
        <v>77</v>
      </c>
      <c r="D279" s="1" t="s">
        <v>6</v>
      </c>
      <c r="E279" s="1">
        <v>2</v>
      </c>
      <c r="F279" s="4" t="s">
        <v>7</v>
      </c>
      <c r="G279" s="1">
        <v>2.0289999999999999</v>
      </c>
      <c r="H279" s="1">
        <v>0.42099999999999999</v>
      </c>
      <c r="I279" s="1">
        <v>5</v>
      </c>
      <c r="J279" s="1">
        <v>56.9</v>
      </c>
      <c r="K279" s="1">
        <v>0.13600000000000001</v>
      </c>
      <c r="L279" s="1">
        <v>45.2</v>
      </c>
    </row>
    <row r="280" spans="1:12" ht="15.75" x14ac:dyDescent="0.25">
      <c r="A280" s="9" t="s">
        <v>39</v>
      </c>
      <c r="B280" s="3" t="s">
        <v>65</v>
      </c>
      <c r="C280" s="1" t="s">
        <v>77</v>
      </c>
      <c r="D280" s="1" t="s">
        <v>6</v>
      </c>
      <c r="E280" s="1">
        <v>3</v>
      </c>
      <c r="F280" s="4" t="s">
        <v>7</v>
      </c>
      <c r="G280" s="1">
        <v>2.16</v>
      </c>
      <c r="H280" s="1">
        <v>0.35899999999999999</v>
      </c>
      <c r="I280" s="1">
        <v>11.7</v>
      </c>
      <c r="J280" s="1">
        <v>40.5</v>
      </c>
      <c r="K280" s="1">
        <v>8.4000000000000005E-2</v>
      </c>
      <c r="L280" s="1">
        <v>46.4</v>
      </c>
    </row>
    <row r="281" spans="1:12" ht="15.75" x14ac:dyDescent="0.25">
      <c r="A281" s="9" t="s">
        <v>39</v>
      </c>
      <c r="B281" s="3" t="s">
        <v>65</v>
      </c>
      <c r="C281" s="1" t="s">
        <v>77</v>
      </c>
      <c r="D281" s="1" t="s">
        <v>6</v>
      </c>
      <c r="E281" s="1">
        <v>4</v>
      </c>
      <c r="F281" s="4" t="s">
        <v>7</v>
      </c>
      <c r="G281" s="1">
        <v>2.4300999999999999</v>
      </c>
      <c r="H281" s="1">
        <v>0.46</v>
      </c>
      <c r="I281" s="1">
        <v>10</v>
      </c>
      <c r="J281" s="1">
        <v>42.2</v>
      </c>
      <c r="K281" s="1">
        <v>0.27600000000000002</v>
      </c>
      <c r="L281" s="1">
        <v>45.6</v>
      </c>
    </row>
    <row r="282" spans="1:12" ht="15.75" x14ac:dyDescent="0.25">
      <c r="A282" s="9" t="s">
        <v>39</v>
      </c>
      <c r="B282" s="3" t="s">
        <v>65</v>
      </c>
      <c r="C282" s="1" t="s">
        <v>77</v>
      </c>
      <c r="D282" s="1" t="s">
        <v>6</v>
      </c>
      <c r="E282" s="1">
        <v>5</v>
      </c>
      <c r="F282" s="4" t="s">
        <v>7</v>
      </c>
      <c r="G282" s="1">
        <v>2.7435999999999998</v>
      </c>
      <c r="H282" s="1">
        <v>0.42</v>
      </c>
      <c r="I282" s="1">
        <v>13.7</v>
      </c>
      <c r="J282" s="1">
        <v>44.9</v>
      </c>
      <c r="K282" s="1">
        <v>0.185</v>
      </c>
      <c r="L282" s="1">
        <v>43.7</v>
      </c>
    </row>
    <row r="283" spans="1:12" ht="15.75" x14ac:dyDescent="0.25">
      <c r="A283" s="9" t="s">
        <v>39</v>
      </c>
      <c r="B283" s="3" t="s">
        <v>65</v>
      </c>
      <c r="C283" s="1" t="s">
        <v>77</v>
      </c>
      <c r="D283" s="1" t="s">
        <v>6</v>
      </c>
      <c r="E283" s="1">
        <v>6</v>
      </c>
      <c r="F283" s="4" t="s">
        <v>7</v>
      </c>
      <c r="G283" s="1">
        <v>2.7875999999999999</v>
      </c>
      <c r="H283" s="1">
        <v>0.47099999999999997</v>
      </c>
      <c r="I283" s="1">
        <v>9.1999999999999993</v>
      </c>
      <c r="J283" s="1">
        <v>49.8</v>
      </c>
      <c r="K283" s="1">
        <v>0.107</v>
      </c>
      <c r="L283" s="1">
        <v>46.9</v>
      </c>
    </row>
    <row r="284" spans="1:12" ht="15.75" x14ac:dyDescent="0.25">
      <c r="A284" s="9" t="s">
        <v>39</v>
      </c>
      <c r="B284" s="3" t="s">
        <v>65</v>
      </c>
      <c r="C284" s="1" t="s">
        <v>77</v>
      </c>
      <c r="D284" s="1" t="s">
        <v>56</v>
      </c>
      <c r="E284" s="1">
        <v>1</v>
      </c>
      <c r="F284" s="1">
        <v>0.1694</v>
      </c>
      <c r="G284" s="1">
        <v>2.3241000000000001</v>
      </c>
    </row>
    <row r="285" spans="1:12" ht="15.75" x14ac:dyDescent="0.25">
      <c r="A285" s="9" t="s">
        <v>39</v>
      </c>
      <c r="B285" s="3" t="s">
        <v>65</v>
      </c>
      <c r="C285" s="1" t="s">
        <v>77</v>
      </c>
      <c r="D285" s="1" t="s">
        <v>56</v>
      </c>
      <c r="E285" s="1">
        <v>2</v>
      </c>
      <c r="F285" s="1">
        <v>2.1700000000000001E-2</v>
      </c>
      <c r="G285" s="1">
        <v>3.1419000000000001</v>
      </c>
    </row>
    <row r="286" spans="1:12" ht="15.75" x14ac:dyDescent="0.25">
      <c r="A286" s="9" t="s">
        <v>39</v>
      </c>
      <c r="B286" s="3" t="s">
        <v>65</v>
      </c>
      <c r="C286" s="1" t="s">
        <v>77</v>
      </c>
      <c r="D286" s="1" t="s">
        <v>56</v>
      </c>
      <c r="E286" s="1">
        <v>3</v>
      </c>
      <c r="F286" s="1">
        <v>8.2400000000000001E-2</v>
      </c>
      <c r="G286" s="1">
        <v>3.6413000000000002</v>
      </c>
    </row>
    <row r="287" spans="1:12" ht="15.75" x14ac:dyDescent="0.25">
      <c r="A287" s="9" t="s">
        <v>39</v>
      </c>
      <c r="B287" s="3" t="s">
        <v>65</v>
      </c>
      <c r="C287" s="1" t="s">
        <v>77</v>
      </c>
      <c r="D287" s="1" t="s">
        <v>56</v>
      </c>
      <c r="E287" s="1">
        <v>4</v>
      </c>
      <c r="F287" s="4" t="s">
        <v>7</v>
      </c>
      <c r="G287" s="4" t="s">
        <v>7</v>
      </c>
    </row>
    <row r="288" spans="1:12" ht="15.75" x14ac:dyDescent="0.25">
      <c r="A288" s="9" t="s">
        <v>39</v>
      </c>
      <c r="B288" s="3" t="s">
        <v>65</v>
      </c>
      <c r="C288" s="1" t="s">
        <v>77</v>
      </c>
      <c r="D288" s="1" t="s">
        <v>56</v>
      </c>
      <c r="E288" s="1">
        <v>5</v>
      </c>
      <c r="F288" s="1">
        <v>1.0270999999999999</v>
      </c>
      <c r="G288" s="1">
        <v>2.0764</v>
      </c>
    </row>
    <row r="289" spans="1:19" ht="15.75" x14ac:dyDescent="0.25">
      <c r="A289" s="9" t="s">
        <v>39</v>
      </c>
      <c r="B289" s="3" t="s">
        <v>65</v>
      </c>
      <c r="C289" s="1" t="s">
        <v>77</v>
      </c>
      <c r="D289" s="1" t="s">
        <v>56</v>
      </c>
      <c r="E289" s="1">
        <v>6</v>
      </c>
      <c r="F289" s="1">
        <v>8.8999999999999999E-3</v>
      </c>
      <c r="G289" s="1">
        <v>2.8837999999999999</v>
      </c>
    </row>
    <row r="290" spans="1:19" ht="15.75" x14ac:dyDescent="0.25">
      <c r="A290" s="9" t="s">
        <v>40</v>
      </c>
      <c r="B290" s="3" t="s">
        <v>66</v>
      </c>
      <c r="C290" s="1" t="s">
        <v>5</v>
      </c>
      <c r="D290" s="1" t="s">
        <v>6</v>
      </c>
      <c r="E290" s="1">
        <v>1</v>
      </c>
      <c r="F290" s="4" t="s">
        <v>7</v>
      </c>
      <c r="G290" s="1">
        <v>1.0723</v>
      </c>
      <c r="H290" s="1">
        <v>0.314</v>
      </c>
      <c r="I290" s="1">
        <v>18.2</v>
      </c>
      <c r="J290" s="1">
        <v>42.5</v>
      </c>
      <c r="K290" s="1">
        <v>0.14699999999999999</v>
      </c>
      <c r="L290" s="1">
        <v>35.9</v>
      </c>
      <c r="M290" s="1">
        <v>0.3</v>
      </c>
      <c r="N290" s="1">
        <v>0.84</v>
      </c>
      <c r="O290" s="1">
        <v>0</v>
      </c>
      <c r="P290" s="1">
        <v>0.15890000000000001</v>
      </c>
      <c r="Q290" s="1">
        <v>0.86221900000000007</v>
      </c>
      <c r="R290" s="1">
        <v>1.1000000000000001E-3</v>
      </c>
      <c r="S290" s="1">
        <v>783.83545454545458</v>
      </c>
    </row>
    <row r="291" spans="1:19" ht="15.75" x14ac:dyDescent="0.25">
      <c r="A291" s="9" t="s">
        <v>40</v>
      </c>
      <c r="B291" s="3" t="s">
        <v>66</v>
      </c>
      <c r="C291" s="1" t="s">
        <v>5</v>
      </c>
      <c r="D291" s="1" t="s">
        <v>6</v>
      </c>
      <c r="E291" s="1">
        <v>2</v>
      </c>
      <c r="F291" s="4" t="s">
        <v>7</v>
      </c>
      <c r="G291" s="1">
        <v>1.6635</v>
      </c>
      <c r="H291" s="1">
        <v>0.34</v>
      </c>
      <c r="I291" s="1">
        <v>6.2</v>
      </c>
      <c r="J291" s="1">
        <v>39.9</v>
      </c>
      <c r="K291" s="1">
        <v>0.188</v>
      </c>
      <c r="L291" s="1">
        <v>35.6</v>
      </c>
      <c r="M291" s="1">
        <v>0.1</v>
      </c>
      <c r="N291" s="1">
        <v>0.24</v>
      </c>
      <c r="O291" s="1">
        <v>0.04</v>
      </c>
      <c r="P291" s="1">
        <v>0.16300000000000001</v>
      </c>
      <c r="Q291" s="1">
        <v>0.73089799999999994</v>
      </c>
      <c r="R291" s="1">
        <v>1.15E-3</v>
      </c>
      <c r="S291" s="1">
        <v>635.56347826086949</v>
      </c>
    </row>
    <row r="292" spans="1:19" ht="15.75" x14ac:dyDescent="0.25">
      <c r="A292" s="9" t="s">
        <v>40</v>
      </c>
      <c r="B292" s="3" t="s">
        <v>66</v>
      </c>
      <c r="C292" s="1" t="s">
        <v>5</v>
      </c>
      <c r="D292" s="1" t="s">
        <v>6</v>
      </c>
      <c r="E292" s="1">
        <v>3</v>
      </c>
      <c r="F292" s="4" t="s">
        <v>7</v>
      </c>
      <c r="G292" s="1">
        <v>0.90720000000000001</v>
      </c>
      <c r="H292" s="1">
        <v>0.192</v>
      </c>
      <c r="I292" s="1">
        <v>11.2</v>
      </c>
      <c r="J292" s="1">
        <v>32</v>
      </c>
      <c r="K292" s="1">
        <v>0.13200000000000001</v>
      </c>
      <c r="L292" s="1">
        <v>35.4</v>
      </c>
      <c r="M292" s="1">
        <v>0.14000000000000001</v>
      </c>
      <c r="N292" s="1">
        <v>0.38</v>
      </c>
      <c r="O292" s="1">
        <v>0.02</v>
      </c>
      <c r="P292" s="1">
        <v>0.18140000000000001</v>
      </c>
      <c r="Q292" s="1">
        <v>3.8407929999999997</v>
      </c>
      <c r="R292" s="1">
        <v>6.5900000000000004E-3</v>
      </c>
      <c r="S292" s="1">
        <v>582.82139605462817</v>
      </c>
    </row>
    <row r="293" spans="1:19" ht="15.75" x14ac:dyDescent="0.25">
      <c r="A293" s="9" t="s">
        <v>40</v>
      </c>
      <c r="B293" s="3" t="s">
        <v>66</v>
      </c>
      <c r="C293" s="1" t="s">
        <v>5</v>
      </c>
      <c r="D293" s="1" t="s">
        <v>6</v>
      </c>
      <c r="E293" s="1">
        <v>4</v>
      </c>
      <c r="F293" s="4" t="s">
        <v>7</v>
      </c>
      <c r="G293" s="1">
        <v>1.2367999999999999</v>
      </c>
      <c r="H293" s="1">
        <v>0.246</v>
      </c>
      <c r="I293" s="1">
        <v>12.9</v>
      </c>
      <c r="J293" s="1">
        <v>30.2</v>
      </c>
      <c r="K293" s="1">
        <v>0.17</v>
      </c>
      <c r="L293" s="1">
        <v>36.5</v>
      </c>
      <c r="M293" s="1">
        <v>0.08</v>
      </c>
      <c r="N293" s="1">
        <v>0.1</v>
      </c>
      <c r="O293" s="1">
        <v>0</v>
      </c>
      <c r="P293" s="1">
        <v>0.2122</v>
      </c>
      <c r="Q293" s="1">
        <v>0.325847</v>
      </c>
      <c r="R293" s="1">
        <v>5.9000000000000003E-4</v>
      </c>
      <c r="S293" s="1">
        <v>552.28305084745762</v>
      </c>
    </row>
    <row r="294" spans="1:19" ht="15.75" x14ac:dyDescent="0.25">
      <c r="A294" s="9" t="s">
        <v>40</v>
      </c>
      <c r="B294" s="3" t="s">
        <v>66</v>
      </c>
      <c r="C294" s="1" t="s">
        <v>5</v>
      </c>
      <c r="D294" s="1" t="s">
        <v>6</v>
      </c>
      <c r="E294" s="1">
        <v>5</v>
      </c>
      <c r="F294" s="4" t="s">
        <v>7</v>
      </c>
      <c r="G294" s="1">
        <v>0.92400000000000004</v>
      </c>
      <c r="H294" s="1">
        <v>0.27900000000000003</v>
      </c>
      <c r="I294" s="1">
        <v>14.3</v>
      </c>
      <c r="J294" s="1">
        <v>32.5</v>
      </c>
      <c r="K294" s="1">
        <v>0.15</v>
      </c>
      <c r="L294" s="1">
        <v>30.8</v>
      </c>
      <c r="M294" s="1">
        <v>0</v>
      </c>
      <c r="N294" s="1">
        <v>0.4</v>
      </c>
      <c r="O294" s="1">
        <v>0</v>
      </c>
      <c r="P294" s="1">
        <v>0.17910000000000001</v>
      </c>
      <c r="Q294" s="1">
        <v>1.0532980000000001</v>
      </c>
      <c r="R294" s="1">
        <v>1.7600000000000001E-3</v>
      </c>
      <c r="S294" s="1">
        <v>598.4647727272727</v>
      </c>
    </row>
    <row r="295" spans="1:19" ht="15.75" x14ac:dyDescent="0.25">
      <c r="A295" s="9" t="s">
        <v>40</v>
      </c>
      <c r="B295" s="3" t="s">
        <v>66</v>
      </c>
      <c r="C295" s="1" t="s">
        <v>5</v>
      </c>
      <c r="D295" s="1" t="s">
        <v>6</v>
      </c>
      <c r="E295" s="1">
        <v>6</v>
      </c>
      <c r="F295" s="4" t="s">
        <v>7</v>
      </c>
      <c r="G295" s="1">
        <v>2.1539000000000001</v>
      </c>
      <c r="H295" s="1">
        <v>0.187</v>
      </c>
      <c r="I295" s="1">
        <v>17.5</v>
      </c>
      <c r="J295" s="1">
        <v>39.700000000000003</v>
      </c>
      <c r="K295" s="1">
        <v>7.5999999999999998E-2</v>
      </c>
      <c r="L295" s="1">
        <v>44.2</v>
      </c>
      <c r="M295" s="1">
        <v>0</v>
      </c>
      <c r="N295" s="1">
        <v>0.64</v>
      </c>
      <c r="O295" s="1">
        <v>0</v>
      </c>
    </row>
    <row r="296" spans="1:19" ht="15.75" x14ac:dyDescent="0.25">
      <c r="A296" s="9" t="s">
        <v>40</v>
      </c>
      <c r="B296" s="3" t="s">
        <v>66</v>
      </c>
      <c r="C296" s="1" t="s">
        <v>5</v>
      </c>
      <c r="D296" s="1" t="s">
        <v>56</v>
      </c>
      <c r="E296" s="1">
        <v>1</v>
      </c>
      <c r="F296" s="1">
        <v>4.0298999999999996</v>
      </c>
      <c r="G296" s="1">
        <v>0.25090000000000001</v>
      </c>
    </row>
    <row r="297" spans="1:19" ht="15.75" x14ac:dyDescent="0.25">
      <c r="A297" s="9" t="s">
        <v>40</v>
      </c>
      <c r="B297" s="3" t="s">
        <v>66</v>
      </c>
      <c r="C297" s="1" t="s">
        <v>5</v>
      </c>
      <c r="D297" s="1" t="s">
        <v>56</v>
      </c>
      <c r="E297" s="1">
        <v>2</v>
      </c>
      <c r="F297" s="1">
        <v>2.8605999999999998</v>
      </c>
      <c r="G297" s="1">
        <v>0.4607</v>
      </c>
    </row>
    <row r="298" spans="1:19" ht="15.75" x14ac:dyDescent="0.25">
      <c r="A298" s="9" t="s">
        <v>40</v>
      </c>
      <c r="B298" s="3" t="s">
        <v>66</v>
      </c>
      <c r="C298" s="1" t="s">
        <v>5</v>
      </c>
      <c r="D298" s="1" t="s">
        <v>56</v>
      </c>
      <c r="E298" s="1">
        <v>3</v>
      </c>
      <c r="F298" s="1">
        <v>3.5535000000000001</v>
      </c>
      <c r="G298" s="1">
        <v>0.3322</v>
      </c>
    </row>
    <row r="299" spans="1:19" ht="15.75" x14ac:dyDescent="0.25">
      <c r="A299" s="9" t="s">
        <v>40</v>
      </c>
      <c r="B299" s="3" t="s">
        <v>66</v>
      </c>
      <c r="C299" s="1" t="s">
        <v>5</v>
      </c>
      <c r="D299" s="1" t="s">
        <v>56</v>
      </c>
      <c r="E299" s="1">
        <v>4</v>
      </c>
      <c r="F299" s="1">
        <v>3.6021000000000001</v>
      </c>
      <c r="G299" s="1">
        <v>0.16839999999999999</v>
      </c>
    </row>
    <row r="300" spans="1:19" ht="15.75" x14ac:dyDescent="0.25">
      <c r="A300" s="9" t="s">
        <v>40</v>
      </c>
      <c r="B300" s="3" t="s">
        <v>66</v>
      </c>
      <c r="C300" s="1" t="s">
        <v>5</v>
      </c>
      <c r="D300" s="1" t="s">
        <v>56</v>
      </c>
      <c r="E300" s="1">
        <v>5</v>
      </c>
      <c r="F300" s="1">
        <v>0.93049999999999999</v>
      </c>
      <c r="G300" s="1">
        <v>0.52629999999999999</v>
      </c>
    </row>
    <row r="301" spans="1:19" ht="15.75" x14ac:dyDescent="0.25">
      <c r="A301" s="9" t="s">
        <v>40</v>
      </c>
      <c r="B301" s="3" t="s">
        <v>66</v>
      </c>
      <c r="C301" s="1" t="s">
        <v>5</v>
      </c>
      <c r="D301" s="1" t="s">
        <v>56</v>
      </c>
      <c r="E301" s="1">
        <v>6</v>
      </c>
      <c r="F301" s="1">
        <v>3.8573</v>
      </c>
      <c r="G301" s="1">
        <v>0.55259999999999998</v>
      </c>
    </row>
    <row r="302" spans="1:19" ht="15.75" x14ac:dyDescent="0.25">
      <c r="A302" s="9" t="s">
        <v>40</v>
      </c>
      <c r="B302" s="3" t="s">
        <v>66</v>
      </c>
      <c r="C302" s="1" t="s">
        <v>77</v>
      </c>
      <c r="D302" s="1" t="s">
        <v>6</v>
      </c>
      <c r="E302" s="1">
        <v>1</v>
      </c>
      <c r="F302" s="4" t="s">
        <v>7</v>
      </c>
      <c r="G302" s="1">
        <v>0.96240000000000003</v>
      </c>
      <c r="H302" s="1">
        <v>0.29799999999999999</v>
      </c>
      <c r="I302" s="1">
        <v>22.1</v>
      </c>
      <c r="J302" s="1">
        <v>37.700000000000003</v>
      </c>
      <c r="K302" s="1">
        <v>0.16</v>
      </c>
      <c r="L302" s="1">
        <v>35.200000000000003</v>
      </c>
      <c r="M302" s="1">
        <v>0</v>
      </c>
      <c r="N302" s="1">
        <v>0.26</v>
      </c>
      <c r="O302" s="1">
        <v>0</v>
      </c>
    </row>
    <row r="303" spans="1:19" ht="15.75" x14ac:dyDescent="0.25">
      <c r="A303" s="9" t="s">
        <v>40</v>
      </c>
      <c r="B303" s="3" t="s">
        <v>66</v>
      </c>
      <c r="C303" s="1" t="s">
        <v>77</v>
      </c>
      <c r="D303" s="1" t="s">
        <v>6</v>
      </c>
      <c r="E303" s="1">
        <v>2</v>
      </c>
      <c r="F303" s="4" t="s">
        <v>7</v>
      </c>
      <c r="G303" s="1">
        <v>0.42349999999999999</v>
      </c>
      <c r="H303" s="1">
        <v>0.311</v>
      </c>
      <c r="I303" s="1">
        <v>4.3</v>
      </c>
      <c r="J303" s="1">
        <v>27.3</v>
      </c>
      <c r="K303" s="1">
        <v>0.2</v>
      </c>
      <c r="L303" s="1">
        <v>34.299999999999997</v>
      </c>
      <c r="M303" s="1">
        <v>0</v>
      </c>
      <c r="N303" s="1">
        <v>0.18</v>
      </c>
      <c r="O303" s="1">
        <v>0</v>
      </c>
    </row>
    <row r="304" spans="1:19" ht="15.75" x14ac:dyDescent="0.25">
      <c r="A304" s="9" t="s">
        <v>40</v>
      </c>
      <c r="B304" s="3" t="s">
        <v>66</v>
      </c>
      <c r="C304" s="1" t="s">
        <v>77</v>
      </c>
      <c r="D304" s="1" t="s">
        <v>6</v>
      </c>
      <c r="E304" s="1">
        <v>3</v>
      </c>
      <c r="F304" s="4" t="s">
        <v>7</v>
      </c>
      <c r="G304" s="1">
        <v>0.97209999999999996</v>
      </c>
      <c r="H304" s="1">
        <v>0.38800000000000001</v>
      </c>
      <c r="I304" s="1">
        <v>6.1</v>
      </c>
      <c r="J304" s="1">
        <v>36.799999999999997</v>
      </c>
      <c r="K304" s="1">
        <v>0.20799999999999999</v>
      </c>
      <c r="L304" s="1">
        <v>33.700000000000003</v>
      </c>
    </row>
    <row r="305" spans="1:15" ht="15.75" x14ac:dyDescent="0.25">
      <c r="A305" s="9" t="s">
        <v>40</v>
      </c>
      <c r="B305" s="3" t="s">
        <v>66</v>
      </c>
      <c r="C305" s="1" t="s">
        <v>77</v>
      </c>
      <c r="D305" s="1" t="s">
        <v>6</v>
      </c>
      <c r="E305" s="1">
        <v>4</v>
      </c>
      <c r="F305" s="4" t="s">
        <v>7</v>
      </c>
      <c r="G305" s="1">
        <v>0.84299999999999997</v>
      </c>
      <c r="H305" s="1">
        <v>0.218</v>
      </c>
      <c r="I305" s="1">
        <v>16.399999999999999</v>
      </c>
      <c r="J305" s="1">
        <v>33.700000000000003</v>
      </c>
      <c r="K305" s="1">
        <v>9.6000000000000002E-2</v>
      </c>
      <c r="L305" s="1">
        <v>36.4</v>
      </c>
      <c r="M305" s="1">
        <v>0</v>
      </c>
      <c r="N305" s="1">
        <v>0.06</v>
      </c>
      <c r="O305" s="1">
        <v>0</v>
      </c>
    </row>
    <row r="306" spans="1:15" ht="15.75" x14ac:dyDescent="0.25">
      <c r="A306" s="9" t="s">
        <v>40</v>
      </c>
      <c r="B306" s="3" t="s">
        <v>66</v>
      </c>
      <c r="C306" s="1" t="s">
        <v>77</v>
      </c>
      <c r="D306" s="1" t="s">
        <v>6</v>
      </c>
      <c r="E306" s="1">
        <v>5</v>
      </c>
      <c r="F306" s="4" t="s">
        <v>7</v>
      </c>
      <c r="G306" s="1">
        <v>1.4220999999999999</v>
      </c>
      <c r="H306" s="1">
        <v>0.28199999999999997</v>
      </c>
      <c r="I306" s="1">
        <v>22.1</v>
      </c>
      <c r="J306" s="1">
        <v>37.6</v>
      </c>
      <c r="K306" s="1">
        <v>8.2000000000000003E-2</v>
      </c>
      <c r="L306" s="1">
        <v>35.9</v>
      </c>
      <c r="M306" s="1">
        <v>0</v>
      </c>
      <c r="N306" s="1">
        <v>0.6</v>
      </c>
      <c r="O306" s="1">
        <v>0</v>
      </c>
    </row>
    <row r="307" spans="1:15" ht="15.75" x14ac:dyDescent="0.25">
      <c r="A307" s="9" t="s">
        <v>40</v>
      </c>
      <c r="B307" s="3" t="s">
        <v>66</v>
      </c>
      <c r="C307" s="1" t="s">
        <v>77</v>
      </c>
      <c r="D307" s="1" t="s">
        <v>6</v>
      </c>
      <c r="E307" s="1">
        <v>6</v>
      </c>
      <c r="F307" s="4" t="s">
        <v>7</v>
      </c>
      <c r="G307" s="1">
        <v>1.1057999999999999</v>
      </c>
      <c r="H307" s="1">
        <v>0.307</v>
      </c>
      <c r="I307" s="1">
        <v>9.6999999999999993</v>
      </c>
      <c r="J307" s="1">
        <v>35.5</v>
      </c>
      <c r="K307" s="1">
        <v>0.16900000000000001</v>
      </c>
      <c r="L307" s="1">
        <v>35.299999999999997</v>
      </c>
      <c r="M307" s="1">
        <v>0</v>
      </c>
      <c r="N307" s="1">
        <v>0.16</v>
      </c>
      <c r="O307" s="1">
        <v>0</v>
      </c>
    </row>
    <row r="308" spans="1:15" ht="15.75" x14ac:dyDescent="0.25">
      <c r="A308" s="9" t="s">
        <v>40</v>
      </c>
      <c r="B308" s="3" t="s">
        <v>66</v>
      </c>
      <c r="C308" s="1" t="s">
        <v>77</v>
      </c>
      <c r="D308" s="1" t="s">
        <v>56</v>
      </c>
      <c r="E308" s="1">
        <v>1</v>
      </c>
      <c r="F308" s="1">
        <v>0.21659999999999999</v>
      </c>
      <c r="G308" s="1">
        <v>1.0230999999999999</v>
      </c>
    </row>
    <row r="309" spans="1:15" ht="15.75" x14ac:dyDescent="0.25">
      <c r="A309" s="9" t="s">
        <v>40</v>
      </c>
      <c r="B309" s="3" t="s">
        <v>66</v>
      </c>
      <c r="C309" s="1" t="s">
        <v>77</v>
      </c>
      <c r="D309" s="1" t="s">
        <v>56</v>
      </c>
      <c r="E309" s="1">
        <v>2</v>
      </c>
      <c r="F309" s="1">
        <v>1.3521000000000001</v>
      </c>
      <c r="G309" s="1">
        <v>0.31730000000000003</v>
      </c>
    </row>
    <row r="310" spans="1:15" ht="15.75" x14ac:dyDescent="0.25">
      <c r="A310" s="9" t="s">
        <v>40</v>
      </c>
      <c r="B310" s="3" t="s">
        <v>66</v>
      </c>
      <c r="C310" s="1" t="s">
        <v>77</v>
      </c>
      <c r="D310" s="1" t="s">
        <v>56</v>
      </c>
      <c r="E310" s="1">
        <v>3</v>
      </c>
      <c r="F310" s="1">
        <v>2.9268000000000001</v>
      </c>
      <c r="G310" s="1">
        <v>0.47770000000000001</v>
      </c>
    </row>
    <row r="311" spans="1:15" ht="15.75" x14ac:dyDescent="0.25">
      <c r="A311" s="9" t="s">
        <v>40</v>
      </c>
      <c r="B311" s="3" t="s">
        <v>66</v>
      </c>
      <c r="C311" s="1" t="s">
        <v>77</v>
      </c>
      <c r="D311" s="1" t="s">
        <v>56</v>
      </c>
      <c r="E311" s="1">
        <v>4</v>
      </c>
      <c r="F311" s="1">
        <v>3.1006</v>
      </c>
      <c r="G311" s="1">
        <v>0.56369999999999998</v>
      </c>
    </row>
    <row r="312" spans="1:15" ht="15.75" x14ac:dyDescent="0.25">
      <c r="A312" s="9" t="s">
        <v>40</v>
      </c>
      <c r="B312" s="3" t="s">
        <v>66</v>
      </c>
      <c r="C312" s="1" t="s">
        <v>77</v>
      </c>
      <c r="D312" s="1" t="s">
        <v>56</v>
      </c>
      <c r="E312" s="1">
        <v>5</v>
      </c>
      <c r="F312" s="1">
        <v>1.7794000000000001</v>
      </c>
      <c r="G312" s="1">
        <v>0.55030000000000001</v>
      </c>
    </row>
    <row r="313" spans="1:15" ht="15.75" x14ac:dyDescent="0.25">
      <c r="A313" s="9" t="s">
        <v>40</v>
      </c>
      <c r="B313" s="3" t="s">
        <v>66</v>
      </c>
      <c r="C313" s="1" t="s">
        <v>77</v>
      </c>
      <c r="D313" s="1" t="s">
        <v>56</v>
      </c>
      <c r="E313" s="1">
        <v>6</v>
      </c>
      <c r="F313" s="1">
        <v>2.4297</v>
      </c>
      <c r="G313" s="1">
        <v>0.40300000000000002</v>
      </c>
    </row>
    <row r="314" spans="1:15" ht="15.75" x14ac:dyDescent="0.25">
      <c r="A314" s="9" t="s">
        <v>25</v>
      </c>
      <c r="B314" s="3" t="s">
        <v>14</v>
      </c>
      <c r="C314" s="1" t="s">
        <v>5</v>
      </c>
      <c r="D314" s="1" t="s">
        <v>6</v>
      </c>
      <c r="E314" s="1">
        <v>1</v>
      </c>
      <c r="F314" s="4" t="s">
        <v>7</v>
      </c>
      <c r="G314" s="1">
        <v>2.3313000000000001</v>
      </c>
      <c r="H314" s="1">
        <v>0.29499999999999998</v>
      </c>
      <c r="I314" s="1">
        <v>26.4</v>
      </c>
      <c r="J314" s="1">
        <v>42.9</v>
      </c>
      <c r="K314" s="1">
        <v>0.112</v>
      </c>
      <c r="L314" s="1">
        <v>43.8</v>
      </c>
    </row>
    <row r="315" spans="1:15" ht="15.75" x14ac:dyDescent="0.25">
      <c r="A315" s="9" t="s">
        <v>25</v>
      </c>
      <c r="B315" s="3" t="s">
        <v>14</v>
      </c>
      <c r="C315" s="1" t="s">
        <v>5</v>
      </c>
      <c r="D315" s="1" t="s">
        <v>6</v>
      </c>
      <c r="E315" s="1">
        <v>2</v>
      </c>
      <c r="F315" s="4" t="s">
        <v>7</v>
      </c>
      <c r="G315" s="1">
        <v>4.6859999999999999</v>
      </c>
      <c r="H315" s="1">
        <v>0.19800000000000001</v>
      </c>
      <c r="I315" s="1">
        <v>34.1</v>
      </c>
      <c r="J315" s="1">
        <v>40</v>
      </c>
      <c r="K315" s="1">
        <v>0.17599999999999999</v>
      </c>
      <c r="L315" s="1">
        <v>33.5</v>
      </c>
    </row>
    <row r="316" spans="1:15" ht="15.75" x14ac:dyDescent="0.25">
      <c r="A316" s="9" t="s">
        <v>25</v>
      </c>
      <c r="B316" s="3" t="s">
        <v>14</v>
      </c>
      <c r="C316" s="1" t="s">
        <v>5</v>
      </c>
      <c r="D316" s="1" t="s">
        <v>6</v>
      </c>
      <c r="E316" s="1">
        <v>3</v>
      </c>
      <c r="F316" s="4" t="s">
        <v>7</v>
      </c>
      <c r="G316" s="1">
        <v>5.3695000000000004</v>
      </c>
      <c r="H316" s="1">
        <v>0.255</v>
      </c>
      <c r="I316" s="1">
        <v>40.4</v>
      </c>
      <c r="J316" s="1">
        <v>45.4</v>
      </c>
      <c r="K316" s="1">
        <v>0.24099999999999999</v>
      </c>
      <c r="L316" s="1">
        <v>40.4</v>
      </c>
    </row>
    <row r="317" spans="1:15" ht="15.75" x14ac:dyDescent="0.25">
      <c r="A317" s="9" t="s">
        <v>25</v>
      </c>
      <c r="B317" s="3" t="s">
        <v>14</v>
      </c>
      <c r="C317" s="1" t="s">
        <v>5</v>
      </c>
      <c r="D317" s="1" t="s">
        <v>6</v>
      </c>
      <c r="E317" s="1">
        <v>4</v>
      </c>
      <c r="F317" s="4" t="s">
        <v>7</v>
      </c>
      <c r="G317" s="1">
        <v>3.1315</v>
      </c>
      <c r="H317" s="1">
        <v>0.22500000000000001</v>
      </c>
      <c r="I317" s="1">
        <v>20.8</v>
      </c>
      <c r="J317" s="1">
        <v>44.8</v>
      </c>
      <c r="K317" s="1">
        <v>0.29399999999999998</v>
      </c>
      <c r="L317" s="1">
        <v>44.2</v>
      </c>
    </row>
    <row r="318" spans="1:15" ht="15.75" x14ac:dyDescent="0.25">
      <c r="A318" s="9" t="s">
        <v>25</v>
      </c>
      <c r="B318" s="3" t="s">
        <v>14</v>
      </c>
      <c r="C318" s="1" t="s">
        <v>5</v>
      </c>
      <c r="D318" s="1" t="s">
        <v>6</v>
      </c>
      <c r="E318" s="1">
        <v>5</v>
      </c>
      <c r="F318" s="4" t="s">
        <v>7</v>
      </c>
      <c r="G318" s="1">
        <v>4.3129</v>
      </c>
      <c r="H318" s="1">
        <v>0.19600000000000001</v>
      </c>
      <c r="I318" s="1">
        <v>29</v>
      </c>
      <c r="J318" s="1">
        <v>41</v>
      </c>
      <c r="K318" s="1">
        <v>0.217</v>
      </c>
      <c r="L318" s="1">
        <v>36.9</v>
      </c>
    </row>
    <row r="319" spans="1:15" ht="15.75" x14ac:dyDescent="0.25">
      <c r="A319" s="9" t="s">
        <v>25</v>
      </c>
      <c r="B319" s="3" t="s">
        <v>14</v>
      </c>
      <c r="C319" s="1" t="s">
        <v>5</v>
      </c>
      <c r="D319" s="1" t="s">
        <v>6</v>
      </c>
      <c r="E319" s="1">
        <v>6</v>
      </c>
      <c r="F319" s="4" t="s">
        <v>7</v>
      </c>
      <c r="G319" s="1">
        <v>8.0922999999999998</v>
      </c>
      <c r="H319" s="1">
        <v>0.216</v>
      </c>
      <c r="I319" s="1">
        <v>42.9</v>
      </c>
      <c r="J319" s="1">
        <v>38.799999999999997</v>
      </c>
      <c r="K319" s="1">
        <v>0.13</v>
      </c>
      <c r="L319" s="1">
        <v>37.9</v>
      </c>
    </row>
    <row r="320" spans="1:15" ht="15.75" x14ac:dyDescent="0.25">
      <c r="A320" s="9" t="s">
        <v>25</v>
      </c>
      <c r="B320" s="3" t="s">
        <v>14</v>
      </c>
      <c r="C320" s="1" t="s">
        <v>5</v>
      </c>
      <c r="D320" s="1" t="s">
        <v>56</v>
      </c>
      <c r="E320" s="1">
        <v>1</v>
      </c>
      <c r="F320" s="4" t="s">
        <v>7</v>
      </c>
      <c r="G320" s="4" t="s">
        <v>7</v>
      </c>
    </row>
    <row r="321" spans="1:12" ht="15.75" x14ac:dyDescent="0.25">
      <c r="A321" s="9" t="s">
        <v>25</v>
      </c>
      <c r="B321" s="3" t="s">
        <v>14</v>
      </c>
      <c r="C321" s="1" t="s">
        <v>5</v>
      </c>
      <c r="D321" s="1" t="s">
        <v>56</v>
      </c>
      <c r="E321" s="1">
        <v>2</v>
      </c>
      <c r="F321" s="1">
        <v>2.7079</v>
      </c>
      <c r="G321" s="1">
        <v>2.8742000000000001</v>
      </c>
    </row>
    <row r="322" spans="1:12" ht="15.75" x14ac:dyDescent="0.25">
      <c r="A322" s="9" t="s">
        <v>25</v>
      </c>
      <c r="B322" s="3" t="s">
        <v>14</v>
      </c>
      <c r="C322" s="1" t="s">
        <v>5</v>
      </c>
      <c r="D322" s="1" t="s">
        <v>56</v>
      </c>
      <c r="E322" s="1">
        <v>3</v>
      </c>
      <c r="F322" s="4" t="s">
        <v>7</v>
      </c>
      <c r="G322" s="4" t="s">
        <v>7</v>
      </c>
    </row>
    <row r="323" spans="1:12" ht="15.75" x14ac:dyDescent="0.25">
      <c r="A323" s="9" t="s">
        <v>25</v>
      </c>
      <c r="B323" s="3" t="s">
        <v>14</v>
      </c>
      <c r="C323" s="1" t="s">
        <v>5</v>
      </c>
      <c r="D323" s="1" t="s">
        <v>56</v>
      </c>
      <c r="E323" s="1">
        <v>4</v>
      </c>
      <c r="F323" s="1">
        <v>1.8144</v>
      </c>
      <c r="G323" s="1">
        <v>3.4348999999999998</v>
      </c>
    </row>
    <row r="324" spans="1:12" ht="15.75" x14ac:dyDescent="0.25">
      <c r="A324" s="9" t="s">
        <v>25</v>
      </c>
      <c r="B324" s="3" t="s">
        <v>14</v>
      </c>
      <c r="C324" s="1" t="s">
        <v>5</v>
      </c>
      <c r="D324" s="1" t="s">
        <v>56</v>
      </c>
      <c r="E324" s="1">
        <v>5</v>
      </c>
      <c r="F324" s="1">
        <v>1.7709999999999999</v>
      </c>
      <c r="G324" s="1">
        <v>2.742</v>
      </c>
    </row>
    <row r="325" spans="1:12" ht="15.75" x14ac:dyDescent="0.25">
      <c r="A325" s="9" t="s">
        <v>25</v>
      </c>
      <c r="B325" s="3" t="s">
        <v>14</v>
      </c>
      <c r="C325" s="1" t="s">
        <v>5</v>
      </c>
      <c r="D325" s="1" t="s">
        <v>56</v>
      </c>
      <c r="E325" s="1">
        <v>6</v>
      </c>
      <c r="F325" s="1">
        <v>1.4813000000000001</v>
      </c>
      <c r="G325" s="1">
        <v>5.0312000000000001</v>
      </c>
    </row>
    <row r="326" spans="1:12" ht="15.75" x14ac:dyDescent="0.25">
      <c r="A326" s="9" t="s">
        <v>25</v>
      </c>
      <c r="B326" s="3" t="s">
        <v>14</v>
      </c>
      <c r="C326" s="1" t="s">
        <v>77</v>
      </c>
      <c r="D326" s="1" t="s">
        <v>6</v>
      </c>
      <c r="E326" s="1">
        <v>1</v>
      </c>
      <c r="F326" s="4" t="s">
        <v>7</v>
      </c>
      <c r="G326" s="1">
        <v>6.8303000000000003</v>
      </c>
      <c r="H326" s="1">
        <v>0.214</v>
      </c>
      <c r="I326" s="1">
        <v>37.4</v>
      </c>
      <c r="J326" s="1">
        <v>39.700000000000003</v>
      </c>
      <c r="K326" s="1">
        <v>0.122</v>
      </c>
      <c r="L326" s="1">
        <v>29.5</v>
      </c>
    </row>
    <row r="327" spans="1:12" ht="15.75" x14ac:dyDescent="0.25">
      <c r="A327" s="9" t="s">
        <v>25</v>
      </c>
      <c r="B327" s="3" t="s">
        <v>14</v>
      </c>
      <c r="C327" s="1" t="s">
        <v>77</v>
      </c>
      <c r="D327" s="1" t="s">
        <v>6</v>
      </c>
      <c r="E327" s="1">
        <v>2</v>
      </c>
      <c r="F327" s="4" t="s">
        <v>7</v>
      </c>
      <c r="G327" s="1">
        <v>4.2217000000000002</v>
      </c>
      <c r="H327" s="1">
        <v>0.191</v>
      </c>
      <c r="I327" s="1">
        <v>32.700000000000003</v>
      </c>
      <c r="J327" s="1">
        <v>37.200000000000003</v>
      </c>
      <c r="K327" s="1">
        <v>0.215</v>
      </c>
      <c r="L327" s="1">
        <v>33.9</v>
      </c>
    </row>
    <row r="328" spans="1:12" ht="15.75" x14ac:dyDescent="0.25">
      <c r="A328" s="9" t="s">
        <v>25</v>
      </c>
      <c r="B328" s="3" t="s">
        <v>14</v>
      </c>
      <c r="C328" s="1" t="s">
        <v>77</v>
      </c>
      <c r="D328" s="1" t="s">
        <v>6</v>
      </c>
      <c r="E328" s="1">
        <v>3</v>
      </c>
      <c r="F328" s="4" t="s">
        <v>7</v>
      </c>
      <c r="G328" s="1">
        <v>4.9814999999999996</v>
      </c>
      <c r="H328" s="1">
        <v>0.29499999999999998</v>
      </c>
      <c r="I328" s="1">
        <v>31</v>
      </c>
      <c r="J328" s="1">
        <v>44.9</v>
      </c>
      <c r="K328" s="1">
        <v>0.20699999999999999</v>
      </c>
      <c r="L328" s="1">
        <v>40.4</v>
      </c>
    </row>
    <row r="329" spans="1:12" ht="15.75" x14ac:dyDescent="0.25">
      <c r="A329" s="9" t="s">
        <v>25</v>
      </c>
      <c r="B329" s="3" t="s">
        <v>14</v>
      </c>
      <c r="C329" s="1" t="s">
        <v>77</v>
      </c>
      <c r="D329" s="1" t="s">
        <v>6</v>
      </c>
      <c r="E329" s="1">
        <v>4</v>
      </c>
      <c r="F329" s="4" t="s">
        <v>7</v>
      </c>
      <c r="G329" s="1">
        <v>3.9367999999999999</v>
      </c>
      <c r="H329" s="1">
        <v>0.24399999999999999</v>
      </c>
      <c r="I329" s="1">
        <v>27.7</v>
      </c>
      <c r="J329" s="1">
        <v>43.9</v>
      </c>
      <c r="K329" s="1">
        <v>0.23100000000000001</v>
      </c>
      <c r="L329" s="1">
        <v>36.700000000000003</v>
      </c>
    </row>
    <row r="330" spans="1:12" ht="15.75" x14ac:dyDescent="0.25">
      <c r="A330" s="9" t="s">
        <v>25</v>
      </c>
      <c r="B330" s="3" t="s">
        <v>14</v>
      </c>
      <c r="C330" s="1" t="s">
        <v>77</v>
      </c>
      <c r="D330" s="1" t="s">
        <v>6</v>
      </c>
      <c r="E330" s="1">
        <v>5</v>
      </c>
      <c r="F330" s="4" t="s">
        <v>7</v>
      </c>
      <c r="G330" s="1">
        <v>3.5794000000000001</v>
      </c>
      <c r="H330" s="1">
        <v>0.27900000000000003</v>
      </c>
      <c r="I330" s="1">
        <v>32.4</v>
      </c>
      <c r="J330" s="1">
        <v>45.2</v>
      </c>
      <c r="K330" s="1">
        <v>0.28000000000000003</v>
      </c>
      <c r="L330" s="1">
        <v>41.6</v>
      </c>
    </row>
    <row r="331" spans="1:12" ht="15.75" x14ac:dyDescent="0.25">
      <c r="A331" s="9" t="s">
        <v>25</v>
      </c>
      <c r="B331" s="3" t="s">
        <v>14</v>
      </c>
      <c r="C331" s="1" t="s">
        <v>77</v>
      </c>
      <c r="D331" s="1" t="s">
        <v>6</v>
      </c>
      <c r="E331" s="1">
        <v>6</v>
      </c>
      <c r="F331" s="4" t="s">
        <v>7</v>
      </c>
      <c r="G331" s="1">
        <v>4.0065</v>
      </c>
      <c r="H331" s="1">
        <v>0.191</v>
      </c>
      <c r="I331" s="1">
        <v>32.700000000000003</v>
      </c>
      <c r="J331" s="1">
        <v>43.4</v>
      </c>
      <c r="K331" s="1">
        <v>0.16400000000000001</v>
      </c>
      <c r="L331" s="1">
        <v>35</v>
      </c>
    </row>
    <row r="332" spans="1:12" ht="15.75" x14ac:dyDescent="0.25">
      <c r="A332" s="9" t="s">
        <v>25</v>
      </c>
      <c r="B332" s="3" t="s">
        <v>14</v>
      </c>
      <c r="C332" s="1" t="s">
        <v>77</v>
      </c>
      <c r="D332" s="1" t="s">
        <v>56</v>
      </c>
      <c r="E332" s="1">
        <v>1</v>
      </c>
      <c r="F332" s="1">
        <v>1.1826000000000001</v>
      </c>
      <c r="G332" s="1">
        <v>2.2797999999999998</v>
      </c>
    </row>
    <row r="333" spans="1:12" ht="15.75" x14ac:dyDescent="0.25">
      <c r="A333" s="9" t="s">
        <v>25</v>
      </c>
      <c r="B333" s="3" t="s">
        <v>14</v>
      </c>
      <c r="C333" s="1" t="s">
        <v>77</v>
      </c>
      <c r="D333" s="1" t="s">
        <v>56</v>
      </c>
      <c r="E333" s="1">
        <v>2</v>
      </c>
      <c r="F333" s="1">
        <v>0.37030000000000002</v>
      </c>
      <c r="G333" s="1">
        <v>4.4878</v>
      </c>
    </row>
    <row r="334" spans="1:12" ht="15.75" x14ac:dyDescent="0.25">
      <c r="A334" s="9" t="s">
        <v>25</v>
      </c>
      <c r="B334" s="3" t="s">
        <v>14</v>
      </c>
      <c r="C334" s="1" t="s">
        <v>77</v>
      </c>
      <c r="D334" s="1" t="s">
        <v>56</v>
      </c>
      <c r="E334" s="1">
        <v>3</v>
      </c>
      <c r="F334" s="1">
        <v>0.80669999999999997</v>
      </c>
      <c r="G334" s="1">
        <v>5.2115</v>
      </c>
    </row>
    <row r="335" spans="1:12" ht="15.75" x14ac:dyDescent="0.25">
      <c r="A335" s="9" t="s">
        <v>25</v>
      </c>
      <c r="B335" s="3" t="s">
        <v>14</v>
      </c>
      <c r="C335" s="1" t="s">
        <v>77</v>
      </c>
      <c r="D335" s="1" t="s">
        <v>56</v>
      </c>
      <c r="E335" s="1">
        <v>4</v>
      </c>
      <c r="F335" s="1">
        <v>1.5351999999999999</v>
      </c>
      <c r="G335" s="1">
        <v>2.1240999999999999</v>
      </c>
    </row>
    <row r="336" spans="1:12" ht="15.75" x14ac:dyDescent="0.25">
      <c r="A336" s="9" t="s">
        <v>25</v>
      </c>
      <c r="B336" s="3" t="s">
        <v>14</v>
      </c>
      <c r="C336" s="1" t="s">
        <v>77</v>
      </c>
      <c r="D336" s="1" t="s">
        <v>56</v>
      </c>
      <c r="E336" s="1">
        <v>5</v>
      </c>
      <c r="F336" s="1">
        <v>0.50319999999999998</v>
      </c>
      <c r="G336" s="1">
        <v>6.2397</v>
      </c>
    </row>
    <row r="337" spans="1:19" ht="15.75" x14ac:dyDescent="0.25">
      <c r="A337" s="9" t="s">
        <v>25</v>
      </c>
      <c r="B337" s="3" t="s">
        <v>14</v>
      </c>
      <c r="C337" s="1" t="s">
        <v>77</v>
      </c>
      <c r="D337" s="1" t="s">
        <v>56</v>
      </c>
      <c r="E337" s="1">
        <v>6</v>
      </c>
      <c r="F337" s="1">
        <v>2.3891</v>
      </c>
      <c r="G337" s="1">
        <v>0.93030000000000002</v>
      </c>
    </row>
    <row r="338" spans="1:19" ht="15.75" x14ac:dyDescent="0.25">
      <c r="A338" s="9" t="s">
        <v>41</v>
      </c>
      <c r="B338" s="3" t="s">
        <v>67</v>
      </c>
      <c r="C338" s="1" t="s">
        <v>5</v>
      </c>
      <c r="D338" s="1" t="s">
        <v>6</v>
      </c>
      <c r="E338" s="1">
        <v>1</v>
      </c>
      <c r="F338" s="4" t="s">
        <v>7</v>
      </c>
      <c r="G338" s="1">
        <v>2.806</v>
      </c>
      <c r="H338" s="1">
        <v>0.378</v>
      </c>
      <c r="I338" s="1">
        <v>5.9</v>
      </c>
      <c r="J338" s="1">
        <v>57.8</v>
      </c>
      <c r="K338" s="1">
        <v>0.27500000000000002</v>
      </c>
      <c r="L338" s="1">
        <v>61.2</v>
      </c>
      <c r="P338" s="1">
        <v>0.20380000000000001</v>
      </c>
      <c r="Q338" s="1">
        <v>11.235265999999999</v>
      </c>
      <c r="R338" s="1">
        <v>4.5359999999999998E-2</v>
      </c>
      <c r="S338" s="1">
        <v>247.69104938271605</v>
      </c>
    </row>
    <row r="339" spans="1:19" ht="15.75" x14ac:dyDescent="0.25">
      <c r="A339" s="9" t="s">
        <v>41</v>
      </c>
      <c r="B339" s="3" t="s">
        <v>67</v>
      </c>
      <c r="C339" s="1" t="s">
        <v>5</v>
      </c>
      <c r="D339" s="1" t="s">
        <v>6</v>
      </c>
      <c r="E339" s="1">
        <v>2</v>
      </c>
      <c r="F339" s="4" t="s">
        <v>7</v>
      </c>
      <c r="G339" s="1">
        <v>1.0992</v>
      </c>
      <c r="H339" s="1">
        <v>0.30599999999999999</v>
      </c>
      <c r="I339" s="1">
        <v>4.0999999999999996</v>
      </c>
      <c r="J339" s="1">
        <v>56.9</v>
      </c>
      <c r="K339" s="1">
        <v>0.43099999999999999</v>
      </c>
      <c r="L339" s="1">
        <v>62.9</v>
      </c>
      <c r="P339" s="1">
        <v>0.29289999999999999</v>
      </c>
      <c r="Q339" s="1">
        <v>24.538893999999999</v>
      </c>
      <c r="R339" s="1">
        <v>9.4320000000000001E-2</v>
      </c>
      <c r="S339" s="1">
        <v>260.16639100932991</v>
      </c>
    </row>
    <row r="340" spans="1:19" ht="15.75" x14ac:dyDescent="0.25">
      <c r="A340" s="9" t="s">
        <v>41</v>
      </c>
      <c r="B340" s="3" t="s">
        <v>67</v>
      </c>
      <c r="C340" s="1" t="s">
        <v>5</v>
      </c>
      <c r="D340" s="1" t="s">
        <v>6</v>
      </c>
      <c r="E340" s="1">
        <v>3</v>
      </c>
      <c r="F340" s="4" t="s">
        <v>7</v>
      </c>
      <c r="G340" s="1">
        <v>3.0377000000000001</v>
      </c>
      <c r="H340" s="1">
        <v>0.33100000000000002</v>
      </c>
      <c r="I340" s="1">
        <v>8.3000000000000007</v>
      </c>
      <c r="J340" s="1">
        <v>53.4</v>
      </c>
      <c r="K340" s="1">
        <v>0.16400000000000001</v>
      </c>
      <c r="L340" s="1">
        <v>62.7</v>
      </c>
      <c r="P340" s="1">
        <v>0.2681</v>
      </c>
      <c r="Q340" s="1">
        <v>14.891822999999999</v>
      </c>
      <c r="R340" s="1">
        <v>5.3699999999999998E-2</v>
      </c>
      <c r="S340" s="1">
        <v>277.31513966480446</v>
      </c>
    </row>
    <row r="341" spans="1:19" ht="15.75" x14ac:dyDescent="0.25">
      <c r="A341" s="9" t="s">
        <v>41</v>
      </c>
      <c r="B341" s="3" t="s">
        <v>67</v>
      </c>
      <c r="C341" s="1" t="s">
        <v>5</v>
      </c>
      <c r="D341" s="1" t="s">
        <v>6</v>
      </c>
      <c r="E341" s="1">
        <v>4</v>
      </c>
      <c r="F341" s="4" t="s">
        <v>7</v>
      </c>
      <c r="G341" s="1">
        <v>4.0160999999999998</v>
      </c>
      <c r="H341" s="1">
        <v>0.35099999999999998</v>
      </c>
      <c r="I341" s="1">
        <v>8.3000000000000007</v>
      </c>
      <c r="J341" s="1">
        <v>52</v>
      </c>
      <c r="K341" s="1">
        <v>0.27300000000000002</v>
      </c>
      <c r="L341" s="1">
        <v>56.9</v>
      </c>
      <c r="P341" s="1">
        <v>0.28410000000000002</v>
      </c>
      <c r="Q341" s="1">
        <v>22.865929000000001</v>
      </c>
      <c r="R341" s="1">
        <v>0.10902000000000001</v>
      </c>
      <c r="S341" s="1">
        <v>209.74068060906257</v>
      </c>
    </row>
    <row r="342" spans="1:19" ht="15.75" x14ac:dyDescent="0.25">
      <c r="A342" s="9" t="s">
        <v>41</v>
      </c>
      <c r="B342" s="3" t="s">
        <v>67</v>
      </c>
      <c r="C342" s="1" t="s">
        <v>5</v>
      </c>
      <c r="D342" s="1" t="s">
        <v>6</v>
      </c>
      <c r="E342" s="1">
        <v>5</v>
      </c>
      <c r="F342" s="4" t="s">
        <v>7</v>
      </c>
      <c r="G342" s="1">
        <v>2.6587999999999998</v>
      </c>
      <c r="H342" s="1">
        <v>0.28199999999999997</v>
      </c>
      <c r="I342" s="1">
        <v>6.6</v>
      </c>
      <c r="J342" s="1">
        <v>51</v>
      </c>
      <c r="K342" s="1">
        <v>0.20399999999999999</v>
      </c>
      <c r="L342" s="1">
        <v>63.8</v>
      </c>
      <c r="P342" s="1">
        <v>0.28389999999999999</v>
      </c>
      <c r="Q342" s="1">
        <v>23.731012</v>
      </c>
      <c r="R342" s="1">
        <v>0.12363</v>
      </c>
      <c r="S342" s="1">
        <v>191.95188870015369</v>
      </c>
    </row>
    <row r="343" spans="1:19" ht="15.75" x14ac:dyDescent="0.25">
      <c r="A343" s="9" t="s">
        <v>41</v>
      </c>
      <c r="B343" s="3" t="s">
        <v>67</v>
      </c>
      <c r="C343" s="1" t="s">
        <v>5</v>
      </c>
      <c r="D343" s="1" t="s">
        <v>6</v>
      </c>
      <c r="E343" s="1">
        <v>6</v>
      </c>
      <c r="F343" s="4" t="s">
        <v>7</v>
      </c>
      <c r="G343" s="1">
        <v>4.1233000000000004</v>
      </c>
      <c r="H343" s="1">
        <v>0.27800000000000002</v>
      </c>
      <c r="I343" s="1">
        <v>7.6</v>
      </c>
      <c r="J343" s="1">
        <v>55.1</v>
      </c>
      <c r="K343" s="1">
        <v>0.27900000000000003</v>
      </c>
      <c r="L343" s="1">
        <v>55.1</v>
      </c>
    </row>
    <row r="344" spans="1:19" ht="15.75" x14ac:dyDescent="0.25">
      <c r="A344" s="9" t="s">
        <v>41</v>
      </c>
      <c r="B344" s="3" t="s">
        <v>67</v>
      </c>
      <c r="C344" s="1" t="s">
        <v>5</v>
      </c>
      <c r="D344" s="1" t="s">
        <v>56</v>
      </c>
      <c r="E344" s="1">
        <v>1</v>
      </c>
      <c r="F344" s="1">
        <v>3.6133999999999999</v>
      </c>
      <c r="G344" s="1">
        <v>0.68500000000000005</v>
      </c>
    </row>
    <row r="345" spans="1:19" ht="15.75" x14ac:dyDescent="0.25">
      <c r="A345" s="9" t="s">
        <v>41</v>
      </c>
      <c r="B345" s="3" t="s">
        <v>67</v>
      </c>
      <c r="C345" s="1" t="s">
        <v>5</v>
      </c>
      <c r="D345" s="1" t="s">
        <v>56</v>
      </c>
      <c r="E345" s="1">
        <v>2</v>
      </c>
      <c r="F345" s="1">
        <v>2.9359999999999999</v>
      </c>
      <c r="G345" s="1">
        <v>0.64900000000000002</v>
      </c>
    </row>
    <row r="346" spans="1:19" ht="15.75" x14ac:dyDescent="0.25">
      <c r="A346" s="9" t="s">
        <v>41</v>
      </c>
      <c r="B346" s="3" t="s">
        <v>67</v>
      </c>
      <c r="C346" s="1" t="s">
        <v>5</v>
      </c>
      <c r="D346" s="1" t="s">
        <v>56</v>
      </c>
      <c r="E346" s="1">
        <v>3</v>
      </c>
      <c r="F346" s="1">
        <v>1.9361999999999999</v>
      </c>
      <c r="G346" s="1">
        <v>1.5274000000000001</v>
      </c>
    </row>
    <row r="347" spans="1:19" ht="15.75" x14ac:dyDescent="0.25">
      <c r="A347" s="9" t="s">
        <v>41</v>
      </c>
      <c r="B347" s="3" t="s">
        <v>67</v>
      </c>
      <c r="C347" s="1" t="s">
        <v>5</v>
      </c>
      <c r="D347" s="1" t="s">
        <v>56</v>
      </c>
      <c r="E347" s="1">
        <v>4</v>
      </c>
      <c r="F347" s="1">
        <v>2.9742000000000002</v>
      </c>
      <c r="G347" s="1">
        <v>0.90910000000000002</v>
      </c>
    </row>
    <row r="348" spans="1:19" ht="15.75" x14ac:dyDescent="0.25">
      <c r="A348" s="9" t="s">
        <v>41</v>
      </c>
      <c r="B348" s="3" t="s">
        <v>67</v>
      </c>
      <c r="C348" s="1" t="s">
        <v>5</v>
      </c>
      <c r="D348" s="1" t="s">
        <v>56</v>
      </c>
      <c r="E348" s="1">
        <v>5</v>
      </c>
      <c r="F348" s="1">
        <v>1.6875</v>
      </c>
      <c r="G348" s="1">
        <v>0.43130000000000002</v>
      </c>
    </row>
    <row r="349" spans="1:19" ht="15.75" x14ac:dyDescent="0.25">
      <c r="A349" s="9" t="s">
        <v>41</v>
      </c>
      <c r="B349" s="3" t="s">
        <v>67</v>
      </c>
      <c r="C349" s="1" t="s">
        <v>5</v>
      </c>
      <c r="D349" s="1" t="s">
        <v>56</v>
      </c>
      <c r="E349" s="1">
        <v>6</v>
      </c>
      <c r="F349" s="1">
        <v>2.5082</v>
      </c>
      <c r="G349" s="1">
        <v>1.1660999999999999</v>
      </c>
    </row>
    <row r="350" spans="1:19" ht="15.75" x14ac:dyDescent="0.25">
      <c r="A350" s="9" t="s">
        <v>41</v>
      </c>
      <c r="B350" s="3" t="s">
        <v>67</v>
      </c>
      <c r="C350" s="1" t="s">
        <v>77</v>
      </c>
      <c r="D350" s="1" t="s">
        <v>6</v>
      </c>
      <c r="E350" s="1">
        <v>1</v>
      </c>
      <c r="F350" s="4" t="s">
        <v>7</v>
      </c>
      <c r="G350" s="1">
        <v>3.0657000000000001</v>
      </c>
      <c r="H350" s="1">
        <v>0.375</v>
      </c>
      <c r="I350" s="1">
        <v>11.5</v>
      </c>
      <c r="J350" s="1">
        <v>46.5</v>
      </c>
      <c r="K350" s="1">
        <v>0.28100000000000003</v>
      </c>
      <c r="L350" s="1">
        <v>50.6</v>
      </c>
    </row>
    <row r="351" spans="1:19" ht="15.75" x14ac:dyDescent="0.25">
      <c r="A351" s="9" t="s">
        <v>41</v>
      </c>
      <c r="B351" s="3" t="s">
        <v>67</v>
      </c>
      <c r="C351" s="1" t="s">
        <v>77</v>
      </c>
      <c r="D351" s="1" t="s">
        <v>6</v>
      </c>
      <c r="E351" s="1">
        <v>2</v>
      </c>
      <c r="F351" s="4" t="s">
        <v>7</v>
      </c>
      <c r="G351" s="1">
        <v>3.9293</v>
      </c>
      <c r="H351" s="1">
        <v>0.42699999999999999</v>
      </c>
      <c r="I351" s="1">
        <v>9.3000000000000007</v>
      </c>
      <c r="J351" s="1">
        <v>51.7</v>
      </c>
      <c r="K351" s="1">
        <v>0.127</v>
      </c>
      <c r="L351" s="1">
        <v>48.6</v>
      </c>
    </row>
    <row r="352" spans="1:19" ht="15.75" x14ac:dyDescent="0.25">
      <c r="A352" s="9" t="s">
        <v>41</v>
      </c>
      <c r="B352" s="3" t="s">
        <v>67</v>
      </c>
      <c r="C352" s="1" t="s">
        <v>77</v>
      </c>
      <c r="D352" s="1" t="s">
        <v>6</v>
      </c>
      <c r="E352" s="1">
        <v>3</v>
      </c>
      <c r="F352" s="4" t="s">
        <v>7</v>
      </c>
      <c r="G352" s="1">
        <v>3.4773999999999998</v>
      </c>
      <c r="H352" s="1">
        <v>0.437</v>
      </c>
      <c r="I352" s="1">
        <v>9.8000000000000007</v>
      </c>
      <c r="J352" s="1">
        <v>60.3</v>
      </c>
      <c r="K352" s="1">
        <v>0.252</v>
      </c>
      <c r="L352" s="1">
        <v>52.4</v>
      </c>
    </row>
    <row r="353" spans="1:19" ht="15.75" x14ac:dyDescent="0.25">
      <c r="A353" s="9" t="s">
        <v>41</v>
      </c>
      <c r="B353" s="3" t="s">
        <v>67</v>
      </c>
      <c r="C353" s="1" t="s">
        <v>77</v>
      </c>
      <c r="D353" s="1" t="s">
        <v>6</v>
      </c>
      <c r="E353" s="1">
        <v>4</v>
      </c>
      <c r="F353" s="4" t="s">
        <v>7</v>
      </c>
      <c r="G353" s="1">
        <v>3.6614</v>
      </c>
      <c r="H353" s="1">
        <v>0.36499999999999999</v>
      </c>
      <c r="I353" s="1">
        <v>9.6</v>
      </c>
      <c r="J353" s="1">
        <v>50.7</v>
      </c>
      <c r="K353" s="1">
        <v>0.17199999999999999</v>
      </c>
      <c r="L353" s="1">
        <v>54.3</v>
      </c>
    </row>
    <row r="354" spans="1:19" ht="15.75" x14ac:dyDescent="0.25">
      <c r="A354" s="9" t="s">
        <v>41</v>
      </c>
      <c r="B354" s="3" t="s">
        <v>67</v>
      </c>
      <c r="C354" s="1" t="s">
        <v>77</v>
      </c>
      <c r="D354" s="1" t="s">
        <v>6</v>
      </c>
      <c r="E354" s="1">
        <v>5</v>
      </c>
      <c r="F354" s="4" t="s">
        <v>7</v>
      </c>
      <c r="G354" s="1">
        <v>2.7158000000000002</v>
      </c>
      <c r="H354" s="1">
        <v>0.34300000000000003</v>
      </c>
      <c r="I354" s="1">
        <v>8</v>
      </c>
      <c r="J354" s="1">
        <v>49.9</v>
      </c>
      <c r="K354" s="1">
        <v>0.17699999999999999</v>
      </c>
      <c r="L354" s="1">
        <v>51.8</v>
      </c>
    </row>
    <row r="355" spans="1:19" ht="15.75" x14ac:dyDescent="0.25">
      <c r="A355" s="9" t="s">
        <v>41</v>
      </c>
      <c r="B355" s="3" t="s">
        <v>67</v>
      </c>
      <c r="C355" s="1" t="s">
        <v>77</v>
      </c>
      <c r="D355" s="1" t="s">
        <v>6</v>
      </c>
      <c r="E355" s="1">
        <v>6</v>
      </c>
      <c r="F355" s="4" t="s">
        <v>7</v>
      </c>
      <c r="G355" s="1">
        <v>3.137</v>
      </c>
      <c r="H355" s="1">
        <v>0.373</v>
      </c>
      <c r="I355" s="1">
        <v>10.5</v>
      </c>
      <c r="J355" s="1">
        <v>48.7</v>
      </c>
      <c r="K355" s="1">
        <v>0.25600000000000001</v>
      </c>
      <c r="L355" s="1">
        <v>73.5</v>
      </c>
    </row>
    <row r="356" spans="1:19" ht="15.75" x14ac:dyDescent="0.25">
      <c r="A356" s="9" t="s">
        <v>41</v>
      </c>
      <c r="B356" s="3" t="s">
        <v>67</v>
      </c>
      <c r="C356" s="1" t="s">
        <v>77</v>
      </c>
      <c r="D356" s="1" t="s">
        <v>56</v>
      </c>
      <c r="E356" s="1">
        <v>1</v>
      </c>
      <c r="F356" s="1">
        <v>1.5299999999999999E-2</v>
      </c>
      <c r="G356" s="1">
        <v>3.5049999999999999</v>
      </c>
    </row>
    <row r="357" spans="1:19" ht="15.75" x14ac:dyDescent="0.25">
      <c r="A357" s="9" t="s">
        <v>41</v>
      </c>
      <c r="B357" s="3" t="s">
        <v>67</v>
      </c>
      <c r="C357" s="1" t="s">
        <v>77</v>
      </c>
      <c r="D357" s="1" t="s">
        <v>56</v>
      </c>
      <c r="E357" s="1">
        <v>2</v>
      </c>
      <c r="F357" s="1">
        <v>0.35049999999999998</v>
      </c>
      <c r="G357" s="1">
        <v>3.1983999999999999</v>
      </c>
    </row>
    <row r="358" spans="1:19" ht="15.75" x14ac:dyDescent="0.25">
      <c r="A358" s="9" t="s">
        <v>41</v>
      </c>
      <c r="B358" s="3" t="s">
        <v>67</v>
      </c>
      <c r="C358" s="1" t="s">
        <v>77</v>
      </c>
      <c r="D358" s="1" t="s">
        <v>56</v>
      </c>
      <c r="E358" s="1">
        <v>3</v>
      </c>
      <c r="F358" s="1">
        <v>0.44769999999999999</v>
      </c>
      <c r="G358" s="1">
        <v>2.6720999999999999</v>
      </c>
    </row>
    <row r="359" spans="1:19" ht="15.75" x14ac:dyDescent="0.25">
      <c r="A359" s="9" t="s">
        <v>41</v>
      </c>
      <c r="B359" s="3" t="s">
        <v>67</v>
      </c>
      <c r="C359" s="1" t="s">
        <v>77</v>
      </c>
      <c r="D359" s="1" t="s">
        <v>56</v>
      </c>
      <c r="E359" s="1">
        <v>4</v>
      </c>
      <c r="F359" s="1">
        <v>0.53269999999999995</v>
      </c>
      <c r="G359" s="1">
        <v>1.0845</v>
      </c>
    </row>
    <row r="360" spans="1:19" ht="15.75" x14ac:dyDescent="0.25">
      <c r="A360" s="9" t="s">
        <v>41</v>
      </c>
      <c r="B360" s="3" t="s">
        <v>67</v>
      </c>
      <c r="C360" s="1" t="s">
        <v>77</v>
      </c>
      <c r="D360" s="1" t="s">
        <v>56</v>
      </c>
      <c r="E360" s="1">
        <v>5</v>
      </c>
      <c r="F360" s="1">
        <v>1.6400000000000001E-2</v>
      </c>
      <c r="G360" s="1">
        <v>2.0482</v>
      </c>
    </row>
    <row r="361" spans="1:19" ht="15.75" x14ac:dyDescent="0.25">
      <c r="A361" s="9" t="s">
        <v>41</v>
      </c>
      <c r="B361" s="3" t="s">
        <v>67</v>
      </c>
      <c r="C361" s="1" t="s">
        <v>77</v>
      </c>
      <c r="D361" s="1" t="s">
        <v>56</v>
      </c>
      <c r="E361" s="1">
        <v>6</v>
      </c>
      <c r="F361" s="4" t="s">
        <v>7</v>
      </c>
      <c r="G361" s="4" t="s">
        <v>7</v>
      </c>
    </row>
    <row r="362" spans="1:19" ht="15.75" x14ac:dyDescent="0.25">
      <c r="A362" s="9" t="s">
        <v>42</v>
      </c>
      <c r="B362" s="3" t="s">
        <v>68</v>
      </c>
      <c r="C362" s="1" t="s">
        <v>5</v>
      </c>
      <c r="D362" s="1" t="s">
        <v>6</v>
      </c>
      <c r="E362" s="1">
        <v>1</v>
      </c>
      <c r="F362" s="4" t="s">
        <v>7</v>
      </c>
      <c r="G362" s="1">
        <v>2.6703999999999999</v>
      </c>
      <c r="H362" s="1">
        <v>0.27200000000000002</v>
      </c>
      <c r="I362" s="1">
        <v>10</v>
      </c>
      <c r="J362" s="1">
        <v>34.1</v>
      </c>
      <c r="K362" s="1">
        <v>0.14199999999999999</v>
      </c>
      <c r="L362" s="1">
        <v>21.5</v>
      </c>
      <c r="P362" s="1">
        <v>0.20230000000000001</v>
      </c>
      <c r="Q362" s="1">
        <v>10.84192</v>
      </c>
      <c r="R362" s="1">
        <v>2.1909999999999999E-2</v>
      </c>
      <c r="S362" s="1">
        <v>494.83888635326338</v>
      </c>
    </row>
    <row r="363" spans="1:19" ht="15.75" x14ac:dyDescent="0.25">
      <c r="A363" s="9" t="s">
        <v>42</v>
      </c>
      <c r="B363" s="3" t="s">
        <v>68</v>
      </c>
      <c r="C363" s="1" t="s">
        <v>5</v>
      </c>
      <c r="D363" s="1" t="s">
        <v>6</v>
      </c>
      <c r="E363" s="1">
        <v>2</v>
      </c>
      <c r="F363" s="4" t="s">
        <v>7</v>
      </c>
      <c r="G363" s="1">
        <v>1.4202999999999999</v>
      </c>
      <c r="H363" s="1">
        <v>0.30099999999999999</v>
      </c>
      <c r="I363" s="1">
        <v>8.1999999999999993</v>
      </c>
      <c r="J363" s="1">
        <v>39</v>
      </c>
      <c r="K363" s="1">
        <v>0.16</v>
      </c>
      <c r="L363" s="1">
        <v>29.6</v>
      </c>
      <c r="P363" s="1">
        <v>0.1489</v>
      </c>
      <c r="Q363" s="1">
        <v>3.6576010000000001</v>
      </c>
      <c r="R363" s="1">
        <v>9.1500000000000001E-3</v>
      </c>
      <c r="S363" s="1">
        <v>399.73781420765027</v>
      </c>
    </row>
    <row r="364" spans="1:19" ht="15.75" x14ac:dyDescent="0.25">
      <c r="A364" s="9" t="s">
        <v>42</v>
      </c>
      <c r="B364" s="3" t="s">
        <v>68</v>
      </c>
      <c r="C364" s="1" t="s">
        <v>5</v>
      </c>
      <c r="D364" s="1" t="s">
        <v>6</v>
      </c>
      <c r="E364" s="1">
        <v>3</v>
      </c>
      <c r="F364" s="4" t="s">
        <v>7</v>
      </c>
      <c r="G364" s="1">
        <v>1.1494</v>
      </c>
      <c r="H364" s="1">
        <v>0.16800000000000001</v>
      </c>
      <c r="I364" s="1">
        <v>7.2</v>
      </c>
      <c r="J364" s="1">
        <v>30.7</v>
      </c>
      <c r="K364" s="1">
        <v>0.252</v>
      </c>
      <c r="L364" s="1">
        <v>22</v>
      </c>
      <c r="P364" s="1">
        <v>0.17829999999999999</v>
      </c>
      <c r="Q364" s="1">
        <v>4.0908690000000005</v>
      </c>
      <c r="R364" s="1">
        <v>1.1690000000000001E-2</v>
      </c>
      <c r="S364" s="1">
        <v>349.94602224123184</v>
      </c>
    </row>
    <row r="365" spans="1:19" ht="15.75" x14ac:dyDescent="0.25">
      <c r="A365" s="9" t="s">
        <v>42</v>
      </c>
      <c r="B365" s="3" t="s">
        <v>68</v>
      </c>
      <c r="C365" s="1" t="s">
        <v>5</v>
      </c>
      <c r="D365" s="1" t="s">
        <v>6</v>
      </c>
      <c r="E365" s="1">
        <v>4</v>
      </c>
      <c r="F365" s="4" t="s">
        <v>7</v>
      </c>
      <c r="G365" s="1">
        <v>1.2141999999999999</v>
      </c>
      <c r="H365" s="1">
        <v>0.26200000000000001</v>
      </c>
      <c r="I365" s="1">
        <v>4.4000000000000004</v>
      </c>
      <c r="J365" s="1">
        <v>39.5</v>
      </c>
      <c r="K365" s="1">
        <v>0.254</v>
      </c>
      <c r="L365" s="1">
        <v>25.1</v>
      </c>
      <c r="P365" s="1">
        <v>0.24629999999999999</v>
      </c>
      <c r="Q365" s="1">
        <v>1.4779629999999999</v>
      </c>
      <c r="R365" s="1">
        <v>3.7799999999999999E-3</v>
      </c>
      <c r="S365" s="1">
        <v>390.99550264550265</v>
      </c>
    </row>
    <row r="366" spans="1:19" ht="15.75" x14ac:dyDescent="0.25">
      <c r="A366" s="9" t="s">
        <v>42</v>
      </c>
      <c r="B366" s="3" t="s">
        <v>68</v>
      </c>
      <c r="C366" s="1" t="s">
        <v>5</v>
      </c>
      <c r="D366" s="1" t="s">
        <v>6</v>
      </c>
      <c r="E366" s="1">
        <v>5</v>
      </c>
      <c r="F366" s="4" t="s">
        <v>7</v>
      </c>
      <c r="G366" s="1">
        <v>1.0604</v>
      </c>
      <c r="H366" s="1">
        <v>0.28599999999999998</v>
      </c>
      <c r="I366" s="1">
        <v>6.7</v>
      </c>
      <c r="J366" s="1">
        <v>35.1</v>
      </c>
      <c r="K366" s="1">
        <v>0.127</v>
      </c>
      <c r="L366" s="1">
        <v>28.2</v>
      </c>
      <c r="P366" s="1">
        <v>0.1646</v>
      </c>
      <c r="Q366" s="1">
        <v>6.5161130000000007</v>
      </c>
      <c r="R366" s="1">
        <v>7.5199999999999998E-3</v>
      </c>
      <c r="S366" s="1">
        <v>866.50438829787242</v>
      </c>
    </row>
    <row r="367" spans="1:19" ht="15.75" x14ac:dyDescent="0.25">
      <c r="A367" s="9" t="s">
        <v>42</v>
      </c>
      <c r="B367" s="3" t="s">
        <v>68</v>
      </c>
      <c r="C367" s="1" t="s">
        <v>5</v>
      </c>
      <c r="D367" s="1" t="s">
        <v>6</v>
      </c>
      <c r="E367" s="1">
        <v>6</v>
      </c>
      <c r="F367" s="4" t="s">
        <v>7</v>
      </c>
      <c r="G367" s="1">
        <v>3.5781000000000001</v>
      </c>
      <c r="H367" s="1">
        <v>0.27500000000000002</v>
      </c>
      <c r="I367" s="1">
        <v>6.2</v>
      </c>
      <c r="J367" s="1">
        <v>40.5</v>
      </c>
      <c r="K367" s="1">
        <v>0.32100000000000001</v>
      </c>
      <c r="L367" s="1">
        <v>36.700000000000003</v>
      </c>
    </row>
    <row r="368" spans="1:19" ht="15.75" x14ac:dyDescent="0.25">
      <c r="A368" s="9" t="s">
        <v>42</v>
      </c>
      <c r="B368" s="3" t="s">
        <v>68</v>
      </c>
      <c r="C368" s="1" t="s">
        <v>5</v>
      </c>
      <c r="D368" s="1" t="s">
        <v>56</v>
      </c>
      <c r="E368" s="1">
        <v>1</v>
      </c>
      <c r="F368" s="1">
        <v>1.3993</v>
      </c>
      <c r="G368" s="1">
        <v>0.43730000000000002</v>
      </c>
    </row>
    <row r="369" spans="1:12" ht="15.75" x14ac:dyDescent="0.25">
      <c r="A369" s="9" t="s">
        <v>42</v>
      </c>
      <c r="B369" s="3" t="s">
        <v>68</v>
      </c>
      <c r="C369" s="1" t="s">
        <v>5</v>
      </c>
      <c r="D369" s="1" t="s">
        <v>56</v>
      </c>
      <c r="E369" s="1">
        <v>2</v>
      </c>
      <c r="F369" s="1">
        <v>4.8331999999999997</v>
      </c>
      <c r="G369" s="1">
        <v>0.4259</v>
      </c>
    </row>
    <row r="370" spans="1:12" ht="15.75" x14ac:dyDescent="0.25">
      <c r="A370" s="9" t="s">
        <v>42</v>
      </c>
      <c r="B370" s="3" t="s">
        <v>68</v>
      </c>
      <c r="C370" s="1" t="s">
        <v>5</v>
      </c>
      <c r="D370" s="1" t="s">
        <v>56</v>
      </c>
      <c r="E370" s="1">
        <v>3</v>
      </c>
      <c r="F370" s="1">
        <v>0.86180000000000001</v>
      </c>
      <c r="G370" s="1">
        <v>1.6324000000000001</v>
      </c>
    </row>
    <row r="371" spans="1:12" ht="15.75" x14ac:dyDescent="0.25">
      <c r="A371" s="9" t="s">
        <v>42</v>
      </c>
      <c r="B371" s="3" t="s">
        <v>68</v>
      </c>
      <c r="C371" s="1" t="s">
        <v>5</v>
      </c>
      <c r="D371" s="1" t="s">
        <v>56</v>
      </c>
      <c r="E371" s="1">
        <v>4</v>
      </c>
      <c r="F371" s="1">
        <v>2.1051000000000002</v>
      </c>
      <c r="G371" s="1">
        <v>0.30109999999999998</v>
      </c>
    </row>
    <row r="372" spans="1:12" ht="15.75" x14ac:dyDescent="0.25">
      <c r="A372" s="9" t="s">
        <v>42</v>
      </c>
      <c r="B372" s="3" t="s">
        <v>68</v>
      </c>
      <c r="C372" s="1" t="s">
        <v>5</v>
      </c>
      <c r="D372" s="1" t="s">
        <v>56</v>
      </c>
      <c r="E372" s="1">
        <v>5</v>
      </c>
      <c r="F372" s="1">
        <v>0.86240000000000006</v>
      </c>
      <c r="G372" s="1">
        <v>0.82599999999999996</v>
      </c>
    </row>
    <row r="373" spans="1:12" ht="15.75" x14ac:dyDescent="0.25">
      <c r="A373" s="9" t="s">
        <v>42</v>
      </c>
      <c r="B373" s="3" t="s">
        <v>68</v>
      </c>
      <c r="C373" s="1" t="s">
        <v>5</v>
      </c>
      <c r="D373" s="1" t="s">
        <v>56</v>
      </c>
      <c r="E373" s="1">
        <v>6</v>
      </c>
      <c r="F373" s="1">
        <v>2.8224999999999998</v>
      </c>
      <c r="G373" s="1">
        <v>1.6702999999999999</v>
      </c>
    </row>
    <row r="374" spans="1:12" ht="15.75" x14ac:dyDescent="0.25">
      <c r="A374" s="9" t="s">
        <v>42</v>
      </c>
      <c r="B374" s="3" t="s">
        <v>68</v>
      </c>
      <c r="C374" s="1" t="s">
        <v>77</v>
      </c>
      <c r="D374" s="1" t="s">
        <v>6</v>
      </c>
      <c r="E374" s="1">
        <v>1</v>
      </c>
      <c r="F374" s="4" t="s">
        <v>7</v>
      </c>
      <c r="G374" s="1">
        <v>1.4783999999999999</v>
      </c>
      <c r="H374" s="1">
        <v>0.23599999999999999</v>
      </c>
      <c r="I374" s="1">
        <v>8.3000000000000007</v>
      </c>
      <c r="J374" s="1">
        <v>35.5</v>
      </c>
      <c r="K374" s="1">
        <v>0.186</v>
      </c>
      <c r="L374" s="1">
        <v>24.3</v>
      </c>
    </row>
    <row r="375" spans="1:12" ht="15.75" x14ac:dyDescent="0.25">
      <c r="A375" s="9" t="s">
        <v>42</v>
      </c>
      <c r="B375" s="3" t="s">
        <v>68</v>
      </c>
      <c r="C375" s="1" t="s">
        <v>77</v>
      </c>
      <c r="D375" s="1" t="s">
        <v>6</v>
      </c>
      <c r="E375" s="1">
        <v>2</v>
      </c>
      <c r="F375" s="4" t="s">
        <v>7</v>
      </c>
      <c r="G375" s="1">
        <v>1.0399</v>
      </c>
      <c r="H375" s="1">
        <v>0.25700000000000001</v>
      </c>
      <c r="I375" s="1">
        <v>6</v>
      </c>
      <c r="J375" s="1">
        <v>32.700000000000003</v>
      </c>
      <c r="K375" s="1">
        <v>0.10199999999999999</v>
      </c>
      <c r="L375" s="1">
        <v>22.7</v>
      </c>
    </row>
    <row r="376" spans="1:12" ht="15.75" x14ac:dyDescent="0.25">
      <c r="A376" s="9" t="s">
        <v>42</v>
      </c>
      <c r="B376" s="3" t="s">
        <v>68</v>
      </c>
      <c r="C376" s="1" t="s">
        <v>77</v>
      </c>
      <c r="D376" s="1" t="s">
        <v>6</v>
      </c>
      <c r="E376" s="1">
        <v>3</v>
      </c>
      <c r="F376" s="4" t="s">
        <v>7</v>
      </c>
      <c r="G376" s="1">
        <v>0.50519999999999998</v>
      </c>
      <c r="H376" s="1">
        <v>0.29699999999999999</v>
      </c>
      <c r="I376" s="1">
        <v>5.4</v>
      </c>
      <c r="J376" s="1">
        <v>39.1</v>
      </c>
      <c r="K376" s="1">
        <v>0.29299999999999998</v>
      </c>
      <c r="L376" s="1">
        <v>38.9</v>
      </c>
    </row>
    <row r="377" spans="1:12" ht="15.75" x14ac:dyDescent="0.25">
      <c r="A377" s="9" t="s">
        <v>42</v>
      </c>
      <c r="B377" s="3" t="s">
        <v>68</v>
      </c>
      <c r="C377" s="1" t="s">
        <v>77</v>
      </c>
      <c r="D377" s="1" t="s">
        <v>6</v>
      </c>
      <c r="E377" s="1">
        <v>4</v>
      </c>
      <c r="F377" s="4" t="s">
        <v>7</v>
      </c>
      <c r="G377" s="1">
        <v>1.6863999999999999</v>
      </c>
      <c r="H377" s="1">
        <v>0.314</v>
      </c>
      <c r="I377" s="1">
        <v>6.8</v>
      </c>
      <c r="J377" s="1">
        <v>35.299999999999997</v>
      </c>
      <c r="K377" s="1">
        <v>8.6999999999999994E-2</v>
      </c>
      <c r="L377" s="1">
        <v>27.8</v>
      </c>
    </row>
    <row r="378" spans="1:12" ht="15.75" x14ac:dyDescent="0.25">
      <c r="A378" s="9" t="s">
        <v>42</v>
      </c>
      <c r="B378" s="3" t="s">
        <v>68</v>
      </c>
      <c r="C378" s="1" t="s">
        <v>77</v>
      </c>
      <c r="D378" s="1" t="s">
        <v>6</v>
      </c>
      <c r="E378" s="1">
        <v>5</v>
      </c>
      <c r="F378" s="4" t="s">
        <v>7</v>
      </c>
      <c r="G378" s="1">
        <v>2.4847000000000001</v>
      </c>
      <c r="H378" s="1">
        <v>0.25800000000000001</v>
      </c>
      <c r="I378" s="1">
        <v>10.1</v>
      </c>
      <c r="J378" s="1">
        <v>35.1</v>
      </c>
      <c r="K378" s="1">
        <v>0.186</v>
      </c>
      <c r="L378" s="1">
        <v>20.6</v>
      </c>
    </row>
    <row r="379" spans="1:12" ht="15.75" x14ac:dyDescent="0.25">
      <c r="A379" s="9" t="s">
        <v>42</v>
      </c>
      <c r="B379" s="3" t="s">
        <v>68</v>
      </c>
      <c r="C379" s="1" t="s">
        <v>77</v>
      </c>
      <c r="D379" s="1" t="s">
        <v>6</v>
      </c>
      <c r="E379" s="1">
        <v>6</v>
      </c>
      <c r="F379" s="4" t="s">
        <v>7</v>
      </c>
      <c r="G379" s="1">
        <v>1.0294000000000001</v>
      </c>
      <c r="H379" s="1">
        <v>0.23300000000000001</v>
      </c>
      <c r="I379" s="1">
        <v>4.9000000000000004</v>
      </c>
      <c r="J379" s="1">
        <v>43.6</v>
      </c>
      <c r="K379" s="1">
        <v>0.219</v>
      </c>
      <c r="L379" s="1">
        <v>25.6</v>
      </c>
    </row>
    <row r="380" spans="1:12" ht="15.75" x14ac:dyDescent="0.25">
      <c r="A380" s="9" t="s">
        <v>42</v>
      </c>
      <c r="B380" s="3" t="s">
        <v>68</v>
      </c>
      <c r="C380" s="1" t="s">
        <v>77</v>
      </c>
      <c r="D380" s="1" t="s">
        <v>56</v>
      </c>
      <c r="E380" s="1">
        <v>1</v>
      </c>
      <c r="F380" s="1">
        <v>1.0053000000000001</v>
      </c>
      <c r="G380" s="1">
        <v>0.31609999999999999</v>
      </c>
    </row>
    <row r="381" spans="1:12" ht="15.75" x14ac:dyDescent="0.25">
      <c r="A381" s="9" t="s">
        <v>42</v>
      </c>
      <c r="B381" s="3" t="s">
        <v>68</v>
      </c>
      <c r="C381" s="1" t="s">
        <v>77</v>
      </c>
      <c r="D381" s="1" t="s">
        <v>56</v>
      </c>
      <c r="E381" s="1">
        <v>2</v>
      </c>
      <c r="F381" s="1">
        <v>0.7359</v>
      </c>
      <c r="G381" s="1">
        <v>0.97260000000000002</v>
      </c>
    </row>
    <row r="382" spans="1:12" ht="15.75" x14ac:dyDescent="0.25">
      <c r="A382" s="9" t="s">
        <v>42</v>
      </c>
      <c r="B382" s="3" t="s">
        <v>68</v>
      </c>
      <c r="C382" s="1" t="s">
        <v>77</v>
      </c>
      <c r="D382" s="1" t="s">
        <v>56</v>
      </c>
      <c r="E382" s="1">
        <v>3</v>
      </c>
      <c r="F382" s="1">
        <v>0.58030000000000004</v>
      </c>
      <c r="G382" s="1">
        <v>1.3193999999999999</v>
      </c>
    </row>
    <row r="383" spans="1:12" ht="15.75" x14ac:dyDescent="0.25">
      <c r="A383" s="9" t="s">
        <v>42</v>
      </c>
      <c r="B383" s="3" t="s">
        <v>68</v>
      </c>
      <c r="C383" s="1" t="s">
        <v>77</v>
      </c>
      <c r="D383" s="1" t="s">
        <v>56</v>
      </c>
      <c r="E383" s="1">
        <v>4</v>
      </c>
      <c r="F383" s="1">
        <v>2.3692000000000002</v>
      </c>
      <c r="G383" s="1">
        <v>0.37019999999999997</v>
      </c>
    </row>
    <row r="384" spans="1:12" ht="15.75" x14ac:dyDescent="0.25">
      <c r="A384" s="9" t="s">
        <v>42</v>
      </c>
      <c r="B384" s="3" t="s">
        <v>68</v>
      </c>
      <c r="C384" s="1" t="s">
        <v>77</v>
      </c>
      <c r="D384" s="1" t="s">
        <v>56</v>
      </c>
      <c r="E384" s="1">
        <v>5</v>
      </c>
      <c r="F384" s="1">
        <v>1.2800000000000001E-2</v>
      </c>
      <c r="G384" s="1">
        <v>1.2642</v>
      </c>
    </row>
    <row r="385" spans="1:19" ht="15.75" x14ac:dyDescent="0.25">
      <c r="A385" s="9" t="s">
        <v>42</v>
      </c>
      <c r="B385" s="3" t="s">
        <v>68</v>
      </c>
      <c r="C385" s="1" t="s">
        <v>77</v>
      </c>
      <c r="D385" s="1" t="s">
        <v>56</v>
      </c>
      <c r="E385" s="1">
        <v>6</v>
      </c>
      <c r="F385" s="1">
        <v>0.42049999999999998</v>
      </c>
      <c r="G385" s="1">
        <v>0.59919999999999995</v>
      </c>
    </row>
    <row r="386" spans="1:19" ht="15.75" x14ac:dyDescent="0.25">
      <c r="A386" s="9" t="s">
        <v>54</v>
      </c>
      <c r="B386" s="3" t="s">
        <v>69</v>
      </c>
      <c r="C386" s="1" t="s">
        <v>5</v>
      </c>
      <c r="D386" s="1" t="s">
        <v>6</v>
      </c>
      <c r="E386" s="1">
        <v>1</v>
      </c>
      <c r="F386" s="4" t="s">
        <v>7</v>
      </c>
      <c r="G386" s="1">
        <v>10.659599999999999</v>
      </c>
      <c r="H386" s="1">
        <v>0.48</v>
      </c>
      <c r="I386" s="1">
        <v>61</v>
      </c>
      <c r="J386" s="1">
        <v>40.9</v>
      </c>
      <c r="K386" s="1">
        <v>0.247</v>
      </c>
      <c r="L386" s="1">
        <v>32.4</v>
      </c>
      <c r="P386" s="1">
        <v>0.21249999999999999</v>
      </c>
      <c r="Q386" s="1">
        <v>9.3876030000000004</v>
      </c>
      <c r="R386" s="1">
        <v>3.9370000000000002E-2</v>
      </c>
      <c r="S386" s="1">
        <v>238.44559309118617</v>
      </c>
    </row>
    <row r="387" spans="1:19" ht="15.75" x14ac:dyDescent="0.25">
      <c r="A387" s="9" t="s">
        <v>54</v>
      </c>
      <c r="B387" s="3" t="s">
        <v>69</v>
      </c>
      <c r="C387" s="1" t="s">
        <v>5</v>
      </c>
      <c r="D387" s="1" t="s">
        <v>6</v>
      </c>
      <c r="E387" s="1">
        <v>2</v>
      </c>
      <c r="F387" s="4" t="s">
        <v>7</v>
      </c>
      <c r="G387" s="1">
        <v>8.2645</v>
      </c>
      <c r="H387" s="1">
        <v>0.24299999999999999</v>
      </c>
      <c r="I387" s="1">
        <v>57.7</v>
      </c>
      <c r="J387" s="1">
        <v>41.6</v>
      </c>
      <c r="K387" s="1">
        <v>0.186</v>
      </c>
      <c r="L387" s="1">
        <v>38.9</v>
      </c>
      <c r="P387" s="1">
        <v>0.1845</v>
      </c>
      <c r="Q387" s="1">
        <v>11.145398999999999</v>
      </c>
      <c r="R387" s="1">
        <v>4.5150000000000003E-2</v>
      </c>
      <c r="S387" s="1">
        <v>246.85269102990031</v>
      </c>
    </row>
    <row r="388" spans="1:19" ht="15.75" x14ac:dyDescent="0.25">
      <c r="A388" s="9" t="s">
        <v>54</v>
      </c>
      <c r="B388" s="3" t="s">
        <v>69</v>
      </c>
      <c r="C388" s="1" t="s">
        <v>5</v>
      </c>
      <c r="D388" s="1" t="s">
        <v>6</v>
      </c>
      <c r="E388" s="1">
        <v>3</v>
      </c>
      <c r="F388" s="4" t="s">
        <v>7</v>
      </c>
      <c r="G388" s="1">
        <v>6.7294999999999998</v>
      </c>
      <c r="H388" s="1">
        <v>0.128</v>
      </c>
      <c r="I388" s="1">
        <v>39.1</v>
      </c>
      <c r="J388" s="1">
        <v>38</v>
      </c>
      <c r="K388" s="1">
        <v>0.22900000000000001</v>
      </c>
      <c r="L388" s="1">
        <v>35.299999999999997</v>
      </c>
      <c r="P388" s="1">
        <v>0.21</v>
      </c>
      <c r="Q388" s="1">
        <v>10.060725999999999</v>
      </c>
      <c r="R388" s="1">
        <v>5.7020000000000001E-2</v>
      </c>
      <c r="S388" s="1">
        <v>176.44205541915116</v>
      </c>
    </row>
    <row r="389" spans="1:19" ht="15.75" x14ac:dyDescent="0.25">
      <c r="A389" s="9" t="s">
        <v>54</v>
      </c>
      <c r="B389" s="3" t="s">
        <v>69</v>
      </c>
      <c r="C389" s="1" t="s">
        <v>5</v>
      </c>
      <c r="D389" s="1" t="s">
        <v>6</v>
      </c>
      <c r="E389" s="1">
        <v>4</v>
      </c>
      <c r="F389" s="4" t="s">
        <v>7</v>
      </c>
      <c r="G389" s="1">
        <v>7.1205999999999996</v>
      </c>
      <c r="H389" s="1">
        <v>0.43099999999999999</v>
      </c>
      <c r="I389" s="1">
        <v>29.4</v>
      </c>
      <c r="J389" s="1">
        <v>39.700000000000003</v>
      </c>
      <c r="K389" s="1">
        <v>0.16500000000000001</v>
      </c>
      <c r="L389" s="1">
        <v>33.1</v>
      </c>
      <c r="P389" s="1">
        <v>0.2447</v>
      </c>
      <c r="Q389" s="1">
        <v>12.795155999999999</v>
      </c>
      <c r="R389" s="1">
        <v>7.4969999999999995E-2</v>
      </c>
      <c r="S389" s="1">
        <v>170.67034813925571</v>
      </c>
    </row>
    <row r="390" spans="1:19" ht="15.75" x14ac:dyDescent="0.25">
      <c r="A390" s="9" t="s">
        <v>54</v>
      </c>
      <c r="B390" s="3" t="s">
        <v>69</v>
      </c>
      <c r="C390" s="1" t="s">
        <v>5</v>
      </c>
      <c r="D390" s="1" t="s">
        <v>6</v>
      </c>
      <c r="E390" s="1">
        <v>5</v>
      </c>
      <c r="F390" s="4" t="s">
        <v>7</v>
      </c>
      <c r="G390" s="1">
        <v>9.0579999999999998</v>
      </c>
      <c r="H390" s="1">
        <v>0.20599999999999999</v>
      </c>
      <c r="I390" s="1">
        <v>48</v>
      </c>
      <c r="J390" s="1">
        <v>42.4</v>
      </c>
      <c r="K390" s="1">
        <v>0.19800000000000001</v>
      </c>
      <c r="L390" s="1">
        <v>34.1</v>
      </c>
      <c r="P390" s="1">
        <v>0.1419</v>
      </c>
      <c r="Q390" s="1">
        <v>4.170382</v>
      </c>
      <c r="R390" s="1">
        <v>8.9099999999999995E-3</v>
      </c>
      <c r="S390" s="1">
        <v>468.05634118967453</v>
      </c>
    </row>
    <row r="391" spans="1:19" ht="15.75" x14ac:dyDescent="0.25">
      <c r="A391" s="9" t="s">
        <v>54</v>
      </c>
      <c r="B391" s="3" t="s">
        <v>69</v>
      </c>
      <c r="C391" s="1" t="s">
        <v>5</v>
      </c>
      <c r="D391" s="1" t="s">
        <v>6</v>
      </c>
      <c r="E391" s="1">
        <v>6</v>
      </c>
      <c r="F391" s="4" t="s">
        <v>7</v>
      </c>
      <c r="G391" s="1">
        <v>6.1645000000000003</v>
      </c>
      <c r="H391" s="1">
        <v>0.126</v>
      </c>
      <c r="I391" s="1">
        <v>68.7</v>
      </c>
      <c r="J391" s="1">
        <v>33.200000000000003</v>
      </c>
      <c r="K391" s="1">
        <v>0.17499999999999999</v>
      </c>
      <c r="L391" s="1">
        <v>33.700000000000003</v>
      </c>
    </row>
    <row r="392" spans="1:19" ht="15.75" x14ac:dyDescent="0.25">
      <c r="A392" s="9" t="s">
        <v>54</v>
      </c>
      <c r="B392" s="3" t="s">
        <v>69</v>
      </c>
      <c r="C392" s="1" t="s">
        <v>5</v>
      </c>
      <c r="D392" s="1" t="s">
        <v>56</v>
      </c>
      <c r="E392" s="1">
        <v>1</v>
      </c>
      <c r="F392" s="1">
        <v>1.4295</v>
      </c>
      <c r="G392" s="1">
        <v>2.0518999999999998</v>
      </c>
    </row>
    <row r="393" spans="1:19" ht="15.75" x14ac:dyDescent="0.25">
      <c r="A393" s="9" t="s">
        <v>54</v>
      </c>
      <c r="B393" s="3" t="s">
        <v>69</v>
      </c>
      <c r="C393" s="1" t="s">
        <v>5</v>
      </c>
      <c r="D393" s="1" t="s">
        <v>56</v>
      </c>
      <c r="E393" s="1">
        <v>2</v>
      </c>
      <c r="F393" s="1">
        <v>1.9742</v>
      </c>
      <c r="G393" s="1">
        <v>1.0015000000000001</v>
      </c>
    </row>
    <row r="394" spans="1:19" ht="15.75" x14ac:dyDescent="0.25">
      <c r="A394" s="9" t="s">
        <v>54</v>
      </c>
      <c r="B394" s="3" t="s">
        <v>69</v>
      </c>
      <c r="C394" s="1" t="s">
        <v>5</v>
      </c>
      <c r="D394" s="1" t="s">
        <v>56</v>
      </c>
      <c r="E394" s="1">
        <v>3</v>
      </c>
      <c r="F394" s="1">
        <v>1.8505</v>
      </c>
      <c r="G394" s="1">
        <v>3.6173999999999999</v>
      </c>
    </row>
    <row r="395" spans="1:19" ht="15.75" x14ac:dyDescent="0.25">
      <c r="A395" s="9" t="s">
        <v>54</v>
      </c>
      <c r="B395" s="3" t="s">
        <v>69</v>
      </c>
      <c r="C395" s="1" t="s">
        <v>5</v>
      </c>
      <c r="D395" s="1" t="s">
        <v>56</v>
      </c>
      <c r="E395" s="1">
        <v>4</v>
      </c>
      <c r="F395" s="1">
        <v>2.0493999999999999</v>
      </c>
      <c r="G395" s="1">
        <v>1.6567000000000001</v>
      </c>
    </row>
    <row r="396" spans="1:19" ht="15.75" x14ac:dyDescent="0.25">
      <c r="A396" s="9" t="s">
        <v>54</v>
      </c>
      <c r="B396" s="3" t="s">
        <v>69</v>
      </c>
      <c r="C396" s="1" t="s">
        <v>5</v>
      </c>
      <c r="D396" s="1" t="s">
        <v>56</v>
      </c>
      <c r="E396" s="1">
        <v>5</v>
      </c>
      <c r="F396" s="1">
        <v>2.0768</v>
      </c>
      <c r="G396" s="1">
        <v>1.5236000000000001</v>
      </c>
    </row>
    <row r="397" spans="1:19" ht="15.75" x14ac:dyDescent="0.25">
      <c r="A397" s="9" t="s">
        <v>54</v>
      </c>
      <c r="B397" s="3" t="s">
        <v>69</v>
      </c>
      <c r="C397" s="1" t="s">
        <v>5</v>
      </c>
      <c r="D397" s="1" t="s">
        <v>56</v>
      </c>
      <c r="E397" s="1">
        <v>6</v>
      </c>
      <c r="F397" s="1">
        <v>1.8454999999999999</v>
      </c>
      <c r="G397" s="1">
        <v>1.6847000000000001</v>
      </c>
    </row>
    <row r="398" spans="1:19" ht="15.75" x14ac:dyDescent="0.25">
      <c r="A398" s="9" t="s">
        <v>54</v>
      </c>
      <c r="B398" s="3" t="s">
        <v>69</v>
      </c>
      <c r="C398" s="1" t="s">
        <v>77</v>
      </c>
      <c r="D398" s="1" t="s">
        <v>6</v>
      </c>
      <c r="E398" s="1">
        <v>1</v>
      </c>
      <c r="F398" s="4" t="s">
        <v>7</v>
      </c>
      <c r="G398" s="1">
        <v>4.3654999999999999</v>
      </c>
      <c r="H398" s="1">
        <v>0.316</v>
      </c>
      <c r="I398" s="1">
        <v>27</v>
      </c>
      <c r="J398" s="1">
        <v>35.299999999999997</v>
      </c>
      <c r="K398" s="1">
        <v>0.17299999999999999</v>
      </c>
      <c r="L398" s="1">
        <v>32.1</v>
      </c>
    </row>
    <row r="399" spans="1:19" ht="15.75" x14ac:dyDescent="0.25">
      <c r="A399" s="9" t="s">
        <v>54</v>
      </c>
      <c r="B399" s="3" t="s">
        <v>69</v>
      </c>
      <c r="C399" s="1" t="s">
        <v>77</v>
      </c>
      <c r="D399" s="1" t="s">
        <v>6</v>
      </c>
      <c r="E399" s="1">
        <v>2</v>
      </c>
      <c r="F399" s="4" t="s">
        <v>7</v>
      </c>
      <c r="G399" s="1">
        <v>5.2884000000000002</v>
      </c>
      <c r="H399" s="1">
        <v>0.30299999999999999</v>
      </c>
      <c r="I399" s="1">
        <v>31.8</v>
      </c>
      <c r="J399" s="1">
        <v>35.4</v>
      </c>
      <c r="K399" s="1">
        <v>0.189</v>
      </c>
      <c r="L399" s="1">
        <v>29.3</v>
      </c>
    </row>
    <row r="400" spans="1:19" ht="15.75" x14ac:dyDescent="0.25">
      <c r="A400" s="9" t="s">
        <v>54</v>
      </c>
      <c r="B400" s="3" t="s">
        <v>69</v>
      </c>
      <c r="C400" s="1" t="s">
        <v>77</v>
      </c>
      <c r="D400" s="1" t="s">
        <v>6</v>
      </c>
      <c r="E400" s="1">
        <v>3</v>
      </c>
      <c r="F400" s="4" t="s">
        <v>7</v>
      </c>
      <c r="G400" s="1">
        <v>4.4340999999999999</v>
      </c>
      <c r="H400" s="1">
        <v>0.29599999999999999</v>
      </c>
      <c r="I400" s="1">
        <v>60.5</v>
      </c>
      <c r="J400" s="1">
        <v>39.9</v>
      </c>
      <c r="K400" s="1">
        <v>0.245</v>
      </c>
      <c r="L400" s="1">
        <v>33</v>
      </c>
    </row>
    <row r="401" spans="1:19" ht="15.75" x14ac:dyDescent="0.25">
      <c r="A401" s="9" t="s">
        <v>54</v>
      </c>
      <c r="B401" s="3" t="s">
        <v>69</v>
      </c>
      <c r="C401" s="1" t="s">
        <v>77</v>
      </c>
      <c r="D401" s="1" t="s">
        <v>6</v>
      </c>
      <c r="E401" s="1">
        <v>4</v>
      </c>
      <c r="F401" s="4" t="s">
        <v>7</v>
      </c>
      <c r="G401" s="1">
        <v>7.3742999999999999</v>
      </c>
      <c r="H401" s="1">
        <v>0.28899999999999998</v>
      </c>
      <c r="I401" s="1">
        <v>17.7</v>
      </c>
      <c r="J401" s="1">
        <v>39</v>
      </c>
      <c r="K401" s="1">
        <v>0.23499999999999999</v>
      </c>
      <c r="L401" s="1">
        <v>34.200000000000003</v>
      </c>
    </row>
    <row r="402" spans="1:19" ht="15.75" x14ac:dyDescent="0.25">
      <c r="A402" s="9" t="s">
        <v>54</v>
      </c>
      <c r="B402" s="3" t="s">
        <v>69</v>
      </c>
      <c r="C402" s="1" t="s">
        <v>77</v>
      </c>
      <c r="D402" s="1" t="s">
        <v>6</v>
      </c>
      <c r="E402" s="1">
        <v>5</v>
      </c>
      <c r="F402" s="4" t="s">
        <v>7</v>
      </c>
      <c r="G402" s="1">
        <v>5.6433999999999997</v>
      </c>
      <c r="H402" s="1">
        <v>0.16300000000000001</v>
      </c>
      <c r="I402" s="1">
        <v>60.2</v>
      </c>
      <c r="J402" s="1">
        <v>36</v>
      </c>
      <c r="K402" s="1">
        <v>0.121</v>
      </c>
      <c r="L402" s="1">
        <v>32</v>
      </c>
    </row>
    <row r="403" spans="1:19" ht="15.75" x14ac:dyDescent="0.25">
      <c r="A403" s="9" t="s">
        <v>54</v>
      </c>
      <c r="B403" s="3" t="s">
        <v>69</v>
      </c>
      <c r="C403" s="1" t="s">
        <v>77</v>
      </c>
      <c r="D403" s="1" t="s">
        <v>6</v>
      </c>
      <c r="E403" s="1">
        <v>6</v>
      </c>
      <c r="F403" s="4" t="s">
        <v>7</v>
      </c>
      <c r="G403" s="1">
        <v>5.0153999999999996</v>
      </c>
      <c r="H403" s="1">
        <v>0.36199999999999999</v>
      </c>
      <c r="I403" s="1">
        <v>36.6</v>
      </c>
      <c r="J403" s="1">
        <v>37.299999999999997</v>
      </c>
      <c r="K403" s="1">
        <v>0.13</v>
      </c>
      <c r="L403" s="1">
        <v>37.5</v>
      </c>
    </row>
    <row r="404" spans="1:19" ht="15.75" x14ac:dyDescent="0.25">
      <c r="A404" s="9" t="s">
        <v>54</v>
      </c>
      <c r="B404" s="3" t="s">
        <v>69</v>
      </c>
      <c r="C404" s="1" t="s">
        <v>77</v>
      </c>
      <c r="D404" s="1" t="s">
        <v>56</v>
      </c>
      <c r="E404" s="1">
        <v>1</v>
      </c>
      <c r="F404" s="1">
        <v>9.1300000000000006E-2</v>
      </c>
      <c r="G404" s="1">
        <v>5.5209000000000001</v>
      </c>
    </row>
    <row r="405" spans="1:19" ht="15.75" x14ac:dyDescent="0.25">
      <c r="A405" s="9" t="s">
        <v>54</v>
      </c>
      <c r="B405" s="3" t="s">
        <v>69</v>
      </c>
      <c r="C405" s="1" t="s">
        <v>77</v>
      </c>
      <c r="D405" s="1" t="s">
        <v>56</v>
      </c>
      <c r="E405" s="1">
        <v>2</v>
      </c>
      <c r="F405" s="1">
        <v>0.60170000000000001</v>
      </c>
      <c r="G405" s="1">
        <v>4.4534000000000002</v>
      </c>
    </row>
    <row r="406" spans="1:19" ht="15.75" x14ac:dyDescent="0.25">
      <c r="A406" s="9" t="s">
        <v>54</v>
      </c>
      <c r="B406" s="3" t="s">
        <v>69</v>
      </c>
      <c r="C406" s="1" t="s">
        <v>77</v>
      </c>
      <c r="D406" s="1" t="s">
        <v>56</v>
      </c>
      <c r="E406" s="1">
        <v>3</v>
      </c>
      <c r="F406" s="4" t="s">
        <v>7</v>
      </c>
      <c r="G406" s="4" t="s">
        <v>7</v>
      </c>
    </row>
    <row r="407" spans="1:19" ht="15.75" x14ac:dyDescent="0.25">
      <c r="A407" s="9" t="s">
        <v>54</v>
      </c>
      <c r="B407" s="3" t="s">
        <v>69</v>
      </c>
      <c r="C407" s="1" t="s">
        <v>77</v>
      </c>
      <c r="D407" s="1" t="s">
        <v>56</v>
      </c>
      <c r="E407" s="1">
        <v>4</v>
      </c>
      <c r="F407" s="1">
        <v>6.93E-2</v>
      </c>
      <c r="G407" s="1">
        <v>5.4672000000000001</v>
      </c>
    </row>
    <row r="408" spans="1:19" ht="15.75" x14ac:dyDescent="0.25">
      <c r="A408" s="9" t="s">
        <v>54</v>
      </c>
      <c r="B408" s="3" t="s">
        <v>69</v>
      </c>
      <c r="C408" s="1" t="s">
        <v>77</v>
      </c>
      <c r="D408" s="1" t="s">
        <v>56</v>
      </c>
      <c r="E408" s="1">
        <v>5</v>
      </c>
      <c r="F408" s="1">
        <v>0.93730000000000002</v>
      </c>
      <c r="G408" s="1">
        <v>2.3342000000000001</v>
      </c>
    </row>
    <row r="409" spans="1:19" ht="15.75" x14ac:dyDescent="0.25">
      <c r="A409" s="9" t="s">
        <v>54</v>
      </c>
      <c r="B409" s="3" t="s">
        <v>69</v>
      </c>
      <c r="C409" s="1" t="s">
        <v>77</v>
      </c>
      <c r="D409" s="1" t="s">
        <v>56</v>
      </c>
      <c r="E409" s="1">
        <v>6</v>
      </c>
      <c r="F409" s="1">
        <v>9.6100000000000005E-2</v>
      </c>
      <c r="G409" s="1">
        <v>5.8775000000000004</v>
      </c>
    </row>
    <row r="410" spans="1:19" ht="15.75" x14ac:dyDescent="0.25">
      <c r="A410" s="9" t="s">
        <v>26</v>
      </c>
      <c r="B410" s="3" t="s">
        <v>27</v>
      </c>
      <c r="C410" s="1" t="s">
        <v>5</v>
      </c>
      <c r="D410" s="1" t="s">
        <v>6</v>
      </c>
      <c r="E410" s="1">
        <v>1</v>
      </c>
      <c r="F410" s="4" t="s">
        <v>7</v>
      </c>
      <c r="G410" s="1">
        <v>7.1800000000000003E-2</v>
      </c>
      <c r="H410" s="1">
        <v>0.16800000000000001</v>
      </c>
      <c r="I410" s="1">
        <v>5.6</v>
      </c>
      <c r="J410" s="1">
        <v>8.1999999999999993</v>
      </c>
      <c r="K410" s="1">
        <v>0.214</v>
      </c>
      <c r="L410" s="1">
        <v>39.1</v>
      </c>
      <c r="P410" s="1">
        <v>0.48430000000000001</v>
      </c>
      <c r="Q410" s="1">
        <v>0.15920699999999999</v>
      </c>
      <c r="R410" s="1">
        <v>4.5599999999999998E-3</v>
      </c>
      <c r="S410" s="1">
        <v>34.913815789473681</v>
      </c>
    </row>
    <row r="411" spans="1:19" ht="15.75" x14ac:dyDescent="0.25">
      <c r="A411" s="9" t="s">
        <v>26</v>
      </c>
      <c r="B411" s="3" t="s">
        <v>27</v>
      </c>
      <c r="C411" s="1" t="s">
        <v>5</v>
      </c>
      <c r="D411" s="1" t="s">
        <v>6</v>
      </c>
      <c r="E411" s="1">
        <v>2</v>
      </c>
      <c r="F411" s="4" t="s">
        <v>7</v>
      </c>
      <c r="G411" s="4" t="s">
        <v>7</v>
      </c>
      <c r="P411" s="1">
        <v>0.53559999999999997</v>
      </c>
      <c r="Q411" s="1">
        <v>0.11769600000000001</v>
      </c>
      <c r="R411" s="1">
        <v>3.2000000000000002E-3</v>
      </c>
      <c r="S411" s="1">
        <v>36.78</v>
      </c>
    </row>
    <row r="412" spans="1:19" ht="15.75" x14ac:dyDescent="0.25">
      <c r="A412" s="9" t="s">
        <v>26</v>
      </c>
      <c r="B412" s="3" t="s">
        <v>27</v>
      </c>
      <c r="C412" s="1" t="s">
        <v>5</v>
      </c>
      <c r="D412" s="1" t="s">
        <v>6</v>
      </c>
      <c r="E412" s="1">
        <v>3</v>
      </c>
      <c r="F412" s="4" t="s">
        <v>7</v>
      </c>
      <c r="G412" s="1">
        <v>8.4199999999999997E-2</v>
      </c>
      <c r="H412" s="1">
        <v>0.16300000000000001</v>
      </c>
      <c r="I412" s="1">
        <v>6</v>
      </c>
      <c r="J412" s="1">
        <v>4.0999999999999996</v>
      </c>
      <c r="K412" s="1">
        <v>0.221</v>
      </c>
      <c r="L412" s="1">
        <v>23.6</v>
      </c>
      <c r="P412" s="1">
        <v>0.40200000000000002</v>
      </c>
      <c r="Q412" s="1">
        <v>0.14979799999999999</v>
      </c>
      <c r="R412" s="1">
        <v>1.9599999999999999E-3</v>
      </c>
      <c r="S412" s="1">
        <v>76.42755102040816</v>
      </c>
    </row>
    <row r="413" spans="1:19" ht="15.75" x14ac:dyDescent="0.25">
      <c r="A413" s="9" t="s">
        <v>26</v>
      </c>
      <c r="B413" s="3" t="s">
        <v>27</v>
      </c>
      <c r="C413" s="1" t="s">
        <v>5</v>
      </c>
      <c r="D413" s="1" t="s">
        <v>6</v>
      </c>
      <c r="E413" s="1">
        <v>4</v>
      </c>
      <c r="F413" s="4" t="s">
        <v>7</v>
      </c>
      <c r="G413" s="1">
        <v>5.8900000000000001E-2</v>
      </c>
      <c r="H413" s="1">
        <v>7.6999999999999999E-2</v>
      </c>
      <c r="I413" s="1">
        <v>6.5</v>
      </c>
      <c r="J413" s="1">
        <v>1.3</v>
      </c>
      <c r="K413" s="1">
        <v>0.152</v>
      </c>
      <c r="L413" s="1">
        <v>31.7</v>
      </c>
    </row>
    <row r="414" spans="1:19" ht="15.75" x14ac:dyDescent="0.25">
      <c r="A414" s="9" t="s">
        <v>26</v>
      </c>
      <c r="B414" s="3" t="s">
        <v>27</v>
      </c>
      <c r="C414" s="1" t="s">
        <v>5</v>
      </c>
      <c r="D414" s="1" t="s">
        <v>6</v>
      </c>
      <c r="E414" s="1">
        <v>5</v>
      </c>
      <c r="F414" s="4" t="s">
        <v>7</v>
      </c>
      <c r="G414" s="1">
        <v>3.4200000000000001E-2</v>
      </c>
      <c r="H414" s="1">
        <v>0.21099999999999999</v>
      </c>
      <c r="I414" s="1">
        <v>3.6</v>
      </c>
      <c r="J414" s="1">
        <v>5.3</v>
      </c>
      <c r="K414" s="1">
        <v>0.187</v>
      </c>
      <c r="L414" s="1">
        <v>29.9</v>
      </c>
    </row>
    <row r="415" spans="1:19" ht="15.75" x14ac:dyDescent="0.25">
      <c r="A415" s="9" t="s">
        <v>26</v>
      </c>
      <c r="B415" s="3" t="s">
        <v>27</v>
      </c>
      <c r="C415" s="1" t="s">
        <v>5</v>
      </c>
      <c r="D415" s="1" t="s">
        <v>6</v>
      </c>
      <c r="E415" s="1">
        <v>6</v>
      </c>
      <c r="F415" s="4" t="s">
        <v>7</v>
      </c>
      <c r="G415" s="1">
        <v>4.7699999999999999E-2</v>
      </c>
      <c r="H415" s="1">
        <v>4.1000000000000002E-2</v>
      </c>
      <c r="I415" s="1">
        <v>5</v>
      </c>
      <c r="J415" s="1">
        <v>10.1</v>
      </c>
      <c r="K415" s="1">
        <v>0.129</v>
      </c>
      <c r="L415" s="1">
        <v>22.8</v>
      </c>
    </row>
    <row r="416" spans="1:19" ht="15.75" x14ac:dyDescent="0.25">
      <c r="A416" s="9" t="s">
        <v>26</v>
      </c>
      <c r="B416" s="3" t="s">
        <v>27</v>
      </c>
      <c r="C416" s="1" t="s">
        <v>5</v>
      </c>
      <c r="D416" s="1" t="s">
        <v>56</v>
      </c>
      <c r="E416" s="1">
        <v>1</v>
      </c>
      <c r="F416" s="1">
        <v>4.2723000000000004</v>
      </c>
      <c r="G416" s="1">
        <v>5.1200000000000002E-2</v>
      </c>
    </row>
    <row r="417" spans="1:12" ht="15.75" x14ac:dyDescent="0.25">
      <c r="A417" s="9" t="s">
        <v>26</v>
      </c>
      <c r="B417" s="3" t="s">
        <v>27</v>
      </c>
      <c r="C417" s="1" t="s">
        <v>5</v>
      </c>
      <c r="D417" s="1" t="s">
        <v>56</v>
      </c>
      <c r="E417" s="1">
        <v>2</v>
      </c>
      <c r="F417" s="4" t="s">
        <v>7</v>
      </c>
      <c r="G417" s="4" t="s">
        <v>7</v>
      </c>
    </row>
    <row r="418" spans="1:12" ht="15.75" x14ac:dyDescent="0.25">
      <c r="A418" s="9" t="s">
        <v>26</v>
      </c>
      <c r="B418" s="3" t="s">
        <v>27</v>
      </c>
      <c r="C418" s="1" t="s">
        <v>5</v>
      </c>
      <c r="D418" s="1" t="s">
        <v>56</v>
      </c>
      <c r="E418" s="1">
        <v>3</v>
      </c>
      <c r="F418" s="1">
        <v>5.2057000000000002</v>
      </c>
      <c r="G418" s="1">
        <v>5.2200000000000003E-2</v>
      </c>
    </row>
    <row r="419" spans="1:12" ht="15.75" x14ac:dyDescent="0.25">
      <c r="A419" s="9" t="s">
        <v>26</v>
      </c>
      <c r="B419" s="3" t="s">
        <v>27</v>
      </c>
      <c r="C419" s="1" t="s">
        <v>5</v>
      </c>
      <c r="D419" s="1" t="s">
        <v>56</v>
      </c>
      <c r="E419" s="1">
        <v>4</v>
      </c>
      <c r="F419" s="1">
        <v>3.2873000000000001</v>
      </c>
      <c r="G419" s="1">
        <v>9.5000000000000001E-2</v>
      </c>
    </row>
    <row r="420" spans="1:12" ht="15.75" x14ac:dyDescent="0.25">
      <c r="A420" s="9" t="s">
        <v>26</v>
      </c>
      <c r="B420" s="3" t="s">
        <v>27</v>
      </c>
      <c r="C420" s="1" t="s">
        <v>5</v>
      </c>
      <c r="D420" s="1" t="s">
        <v>56</v>
      </c>
      <c r="E420" s="1">
        <v>5</v>
      </c>
      <c r="F420" s="1">
        <v>4.4062999999999999</v>
      </c>
      <c r="G420" s="1">
        <v>6.8000000000000005E-2</v>
      </c>
    </row>
    <row r="421" spans="1:12" ht="15.75" x14ac:dyDescent="0.25">
      <c r="A421" s="9" t="s">
        <v>26</v>
      </c>
      <c r="B421" s="3" t="s">
        <v>27</v>
      </c>
      <c r="C421" s="1" t="s">
        <v>5</v>
      </c>
      <c r="D421" s="1" t="s">
        <v>56</v>
      </c>
      <c r="E421" s="1">
        <v>6</v>
      </c>
      <c r="F421" s="1">
        <v>3.0352999999999999</v>
      </c>
      <c r="G421" s="1">
        <v>8.4599999999999995E-2</v>
      </c>
    </row>
    <row r="422" spans="1:12" ht="15.75" x14ac:dyDescent="0.25">
      <c r="A422" s="9" t="s">
        <v>26</v>
      </c>
      <c r="B422" s="3" t="s">
        <v>27</v>
      </c>
      <c r="C422" s="1" t="s">
        <v>77</v>
      </c>
      <c r="D422" s="1" t="s">
        <v>6</v>
      </c>
      <c r="E422" s="1">
        <v>1</v>
      </c>
      <c r="F422" s="4" t="s">
        <v>7</v>
      </c>
      <c r="G422" s="1">
        <v>3.5799999999999998E-2</v>
      </c>
      <c r="H422" s="1">
        <v>0.125</v>
      </c>
      <c r="I422" s="1">
        <v>3.2</v>
      </c>
      <c r="J422" s="1">
        <v>9.6</v>
      </c>
      <c r="K422" s="1">
        <v>0.13500000000000001</v>
      </c>
      <c r="L422" s="1">
        <v>18.100000000000001</v>
      </c>
    </row>
    <row r="423" spans="1:12" ht="15.75" x14ac:dyDescent="0.25">
      <c r="A423" s="9" t="s">
        <v>26</v>
      </c>
      <c r="B423" s="3" t="s">
        <v>27</v>
      </c>
      <c r="C423" s="1" t="s">
        <v>77</v>
      </c>
      <c r="D423" s="1" t="s">
        <v>6</v>
      </c>
      <c r="E423" s="1">
        <v>2</v>
      </c>
      <c r="F423" s="4" t="s">
        <v>7</v>
      </c>
      <c r="G423" s="1">
        <v>5.9700000000000003E-2</v>
      </c>
      <c r="H423" s="1">
        <v>0.19600000000000001</v>
      </c>
      <c r="I423" s="1">
        <v>6</v>
      </c>
      <c r="J423" s="1">
        <v>7.5</v>
      </c>
      <c r="K423" s="1">
        <v>0.20300000000000001</v>
      </c>
      <c r="L423" s="1">
        <v>14.3</v>
      </c>
    </row>
    <row r="424" spans="1:12" ht="15.75" x14ac:dyDescent="0.25">
      <c r="A424" s="9" t="s">
        <v>26</v>
      </c>
      <c r="B424" s="3" t="s">
        <v>27</v>
      </c>
      <c r="C424" s="1" t="s">
        <v>77</v>
      </c>
      <c r="D424" s="1" t="s">
        <v>6</v>
      </c>
      <c r="E424" s="1">
        <v>3</v>
      </c>
      <c r="F424" s="4" t="s">
        <v>7</v>
      </c>
      <c r="G424" s="1">
        <v>3.5499999999999997E-2</v>
      </c>
      <c r="H424" s="1">
        <v>0.191</v>
      </c>
      <c r="I424" s="1">
        <v>5</v>
      </c>
      <c r="J424" s="1">
        <v>3.9</v>
      </c>
      <c r="K424" s="1">
        <v>0.15</v>
      </c>
      <c r="L424" s="1">
        <v>14.1</v>
      </c>
    </row>
    <row r="425" spans="1:12" ht="15.75" x14ac:dyDescent="0.25">
      <c r="A425" s="9" t="s">
        <v>26</v>
      </c>
      <c r="B425" s="3" t="s">
        <v>27</v>
      </c>
      <c r="C425" s="1" t="s">
        <v>77</v>
      </c>
      <c r="D425" s="1" t="s">
        <v>6</v>
      </c>
      <c r="E425" s="1">
        <v>4</v>
      </c>
      <c r="F425" s="4" t="s">
        <v>7</v>
      </c>
      <c r="G425" s="1">
        <v>6.0199999999999997E-2</v>
      </c>
      <c r="H425" s="1">
        <v>0.13200000000000001</v>
      </c>
      <c r="I425" s="1">
        <v>4.9000000000000004</v>
      </c>
      <c r="J425" s="1">
        <v>6.2</v>
      </c>
      <c r="K425" s="1">
        <v>0.17599999999999999</v>
      </c>
      <c r="L425" s="1">
        <v>20.100000000000001</v>
      </c>
    </row>
    <row r="426" spans="1:12" ht="15.75" x14ac:dyDescent="0.25">
      <c r="A426" s="9" t="s">
        <v>26</v>
      </c>
      <c r="B426" s="3" t="s">
        <v>27</v>
      </c>
      <c r="C426" s="1" t="s">
        <v>77</v>
      </c>
      <c r="D426" s="1" t="s">
        <v>6</v>
      </c>
      <c r="E426" s="1">
        <v>5</v>
      </c>
      <c r="F426" s="4" t="s">
        <v>7</v>
      </c>
      <c r="G426" s="1">
        <v>3.1300000000000001E-2</v>
      </c>
      <c r="H426" s="1">
        <v>0.21299999999999999</v>
      </c>
      <c r="I426" s="1">
        <v>4.5</v>
      </c>
      <c r="J426" s="1">
        <v>7.7</v>
      </c>
      <c r="K426" s="1">
        <v>0.23899999999999999</v>
      </c>
      <c r="L426" s="1">
        <v>11.8</v>
      </c>
    </row>
    <row r="427" spans="1:12" ht="15.75" x14ac:dyDescent="0.25">
      <c r="A427" s="9" t="s">
        <v>26</v>
      </c>
      <c r="B427" s="3" t="s">
        <v>27</v>
      </c>
      <c r="C427" s="1" t="s">
        <v>77</v>
      </c>
      <c r="D427" s="1" t="s">
        <v>6</v>
      </c>
      <c r="E427" s="1">
        <v>6</v>
      </c>
      <c r="F427" s="4" t="s">
        <v>7</v>
      </c>
      <c r="G427" s="1">
        <v>5.2600000000000001E-2</v>
      </c>
      <c r="H427" s="1">
        <v>0.123</v>
      </c>
      <c r="I427" s="1">
        <v>6</v>
      </c>
      <c r="J427" s="1">
        <v>25.4</v>
      </c>
      <c r="K427" s="1">
        <v>0.214</v>
      </c>
      <c r="L427" s="1">
        <v>36.299999999999997</v>
      </c>
    </row>
    <row r="428" spans="1:12" ht="15.75" x14ac:dyDescent="0.25">
      <c r="A428" s="9" t="s">
        <v>26</v>
      </c>
      <c r="B428" s="3" t="s">
        <v>27</v>
      </c>
      <c r="C428" s="1" t="s">
        <v>77</v>
      </c>
      <c r="D428" s="1" t="s">
        <v>56</v>
      </c>
      <c r="E428" s="1">
        <v>1</v>
      </c>
      <c r="F428" s="1">
        <v>0.9899</v>
      </c>
      <c r="G428" s="1">
        <v>8.6499999999999994E-2</v>
      </c>
    </row>
    <row r="429" spans="1:12" ht="15.75" x14ac:dyDescent="0.25">
      <c r="A429" s="9" t="s">
        <v>26</v>
      </c>
      <c r="B429" s="3" t="s">
        <v>27</v>
      </c>
      <c r="C429" s="1" t="s">
        <v>77</v>
      </c>
      <c r="D429" s="1" t="s">
        <v>56</v>
      </c>
      <c r="E429" s="1">
        <v>2</v>
      </c>
      <c r="F429" s="1">
        <v>1.222</v>
      </c>
      <c r="G429" s="1">
        <v>7.1300000000000002E-2</v>
      </c>
    </row>
    <row r="430" spans="1:12" ht="15.75" x14ac:dyDescent="0.25">
      <c r="A430" s="9" t="s">
        <v>26</v>
      </c>
      <c r="B430" s="3" t="s">
        <v>27</v>
      </c>
      <c r="C430" s="1" t="s">
        <v>77</v>
      </c>
      <c r="D430" s="1" t="s">
        <v>56</v>
      </c>
      <c r="E430" s="1">
        <v>3</v>
      </c>
      <c r="F430" s="1">
        <v>0.63429999999999997</v>
      </c>
      <c r="G430" s="1">
        <v>9.0399999999999994E-2</v>
      </c>
    </row>
    <row r="431" spans="1:12" ht="15.75" x14ac:dyDescent="0.25">
      <c r="A431" s="9" t="s">
        <v>26</v>
      </c>
      <c r="B431" s="3" t="s">
        <v>27</v>
      </c>
      <c r="C431" s="1" t="s">
        <v>77</v>
      </c>
      <c r="D431" s="1" t="s">
        <v>56</v>
      </c>
      <c r="E431" s="1">
        <v>4</v>
      </c>
      <c r="G431" s="4" t="s">
        <v>7</v>
      </c>
    </row>
    <row r="432" spans="1:12" ht="15.75" x14ac:dyDescent="0.25">
      <c r="A432" s="9" t="s">
        <v>26</v>
      </c>
      <c r="B432" s="3" t="s">
        <v>27</v>
      </c>
      <c r="C432" s="1" t="s">
        <v>77</v>
      </c>
      <c r="D432" s="1" t="s">
        <v>56</v>
      </c>
      <c r="E432" s="1">
        <v>5</v>
      </c>
      <c r="F432" s="1">
        <v>1.1999</v>
      </c>
      <c r="G432" s="1">
        <v>7.2700000000000001E-2</v>
      </c>
    </row>
    <row r="433" spans="1:19" ht="15.75" x14ac:dyDescent="0.25">
      <c r="A433" s="9" t="s">
        <v>26</v>
      </c>
      <c r="B433" s="3" t="s">
        <v>27</v>
      </c>
      <c r="C433" s="1" t="s">
        <v>77</v>
      </c>
      <c r="D433" s="1" t="s">
        <v>56</v>
      </c>
      <c r="E433" s="1">
        <v>6</v>
      </c>
      <c r="F433" s="1">
        <v>1.2271000000000001</v>
      </c>
      <c r="G433" s="1">
        <v>3.85E-2</v>
      </c>
    </row>
    <row r="434" spans="1:19" ht="15.75" x14ac:dyDescent="0.25">
      <c r="A434" s="9" t="s">
        <v>43</v>
      </c>
      <c r="B434" s="3" t="s">
        <v>70</v>
      </c>
      <c r="C434" s="1" t="s">
        <v>5</v>
      </c>
      <c r="D434" s="1" t="s">
        <v>6</v>
      </c>
      <c r="E434" s="1">
        <v>1</v>
      </c>
      <c r="F434" s="4" t="s">
        <v>7</v>
      </c>
      <c r="G434" s="1">
        <v>3.1724999999999999</v>
      </c>
      <c r="H434" s="1">
        <v>0.31900000000000001</v>
      </c>
      <c r="I434" s="1">
        <v>26.3</v>
      </c>
      <c r="J434" s="1">
        <v>53</v>
      </c>
      <c r="K434" s="1">
        <v>0.32500000000000001</v>
      </c>
      <c r="L434" s="1">
        <v>61.4</v>
      </c>
      <c r="P434" s="1">
        <v>0.16850000000000001</v>
      </c>
      <c r="Q434" s="1">
        <v>10.052990999999999</v>
      </c>
      <c r="R434" s="1">
        <v>2.2100000000000002E-2</v>
      </c>
      <c r="S434" s="1">
        <v>454.88647058823523</v>
      </c>
    </row>
    <row r="435" spans="1:19" ht="15.75" x14ac:dyDescent="0.25">
      <c r="A435" s="9" t="s">
        <v>43</v>
      </c>
      <c r="B435" s="3" t="s">
        <v>70</v>
      </c>
      <c r="C435" s="1" t="s">
        <v>5</v>
      </c>
      <c r="D435" s="1" t="s">
        <v>6</v>
      </c>
      <c r="E435" s="1">
        <v>2</v>
      </c>
      <c r="F435" s="4" t="s">
        <v>7</v>
      </c>
      <c r="G435" s="1">
        <v>4.0888999999999998</v>
      </c>
      <c r="H435" s="1">
        <v>0.40100000000000002</v>
      </c>
      <c r="I435" s="1">
        <v>16.8</v>
      </c>
      <c r="J435" s="1">
        <v>51.4</v>
      </c>
      <c r="K435" s="1">
        <v>0.32300000000000001</v>
      </c>
      <c r="L435" s="1">
        <v>56.3</v>
      </c>
      <c r="P435" s="1">
        <v>0.1701</v>
      </c>
      <c r="Q435" s="1">
        <v>6.7434460000000005</v>
      </c>
      <c r="R435" s="1">
        <v>1.5509999999999999E-2</v>
      </c>
      <c r="S435" s="1">
        <v>434.78052869116704</v>
      </c>
    </row>
    <row r="436" spans="1:19" ht="15.75" x14ac:dyDescent="0.25">
      <c r="A436" s="9" t="s">
        <v>43</v>
      </c>
      <c r="B436" s="3" t="s">
        <v>70</v>
      </c>
      <c r="C436" s="1" t="s">
        <v>5</v>
      </c>
      <c r="D436" s="1" t="s">
        <v>6</v>
      </c>
      <c r="E436" s="1">
        <v>3</v>
      </c>
      <c r="F436" s="4" t="s">
        <v>7</v>
      </c>
      <c r="G436" s="1">
        <v>5.6003999999999996</v>
      </c>
      <c r="H436" s="1">
        <v>0.32600000000000001</v>
      </c>
      <c r="I436" s="1">
        <v>21.8</v>
      </c>
      <c r="J436" s="1">
        <v>60.3</v>
      </c>
      <c r="K436" s="1">
        <v>0.16500000000000001</v>
      </c>
      <c r="L436" s="1">
        <v>55.5</v>
      </c>
      <c r="P436" s="1">
        <v>0.18459999999999999</v>
      </c>
      <c r="Q436" s="1">
        <v>13.526411000000001</v>
      </c>
      <c r="R436" s="1">
        <v>4.0660000000000002E-2</v>
      </c>
      <c r="S436" s="1">
        <v>332.6712001967536</v>
      </c>
    </row>
    <row r="437" spans="1:19" ht="15.75" x14ac:dyDescent="0.25">
      <c r="A437" s="9" t="s">
        <v>43</v>
      </c>
      <c r="B437" s="3" t="s">
        <v>70</v>
      </c>
      <c r="C437" s="1" t="s">
        <v>5</v>
      </c>
      <c r="D437" s="1" t="s">
        <v>6</v>
      </c>
      <c r="E437" s="1">
        <v>4</v>
      </c>
      <c r="F437" s="4" t="s">
        <v>7</v>
      </c>
      <c r="G437" s="1">
        <v>3.8245</v>
      </c>
      <c r="H437" s="1">
        <v>0.28899999999999998</v>
      </c>
      <c r="I437" s="1">
        <v>32.5</v>
      </c>
      <c r="J437" s="1">
        <v>65.2</v>
      </c>
      <c r="K437" s="1">
        <v>0.122</v>
      </c>
      <c r="L437" s="1">
        <v>52.2</v>
      </c>
      <c r="P437" s="1">
        <v>0.17280000000000001</v>
      </c>
      <c r="Q437" s="1">
        <v>6.5567909999999996</v>
      </c>
      <c r="R437" s="1">
        <v>1.9029999999999998E-2</v>
      </c>
      <c r="S437" s="1">
        <v>344.5502364687336</v>
      </c>
    </row>
    <row r="438" spans="1:19" ht="15.75" x14ac:dyDescent="0.25">
      <c r="A438" s="9" t="s">
        <v>43</v>
      </c>
      <c r="B438" s="3" t="s">
        <v>70</v>
      </c>
      <c r="C438" s="1" t="s">
        <v>5</v>
      </c>
      <c r="D438" s="1" t="s">
        <v>6</v>
      </c>
      <c r="E438" s="1">
        <v>5</v>
      </c>
      <c r="F438" s="4" t="s">
        <v>7</v>
      </c>
      <c r="G438" s="1">
        <v>3.1911999999999998</v>
      </c>
      <c r="H438" s="1">
        <v>0.252</v>
      </c>
      <c r="I438" s="1">
        <v>23.1</v>
      </c>
      <c r="J438" s="1">
        <v>59.4</v>
      </c>
      <c r="K438" s="1">
        <v>0.19500000000000001</v>
      </c>
      <c r="L438" s="1">
        <v>69.8</v>
      </c>
      <c r="P438" s="1">
        <v>0.1827</v>
      </c>
      <c r="Q438" s="1">
        <v>17.149357999999999</v>
      </c>
      <c r="R438" s="1">
        <v>5.8270000000000002E-2</v>
      </c>
      <c r="S438" s="1">
        <v>294.30852926033975</v>
      </c>
    </row>
    <row r="439" spans="1:19" ht="15.75" x14ac:dyDescent="0.25">
      <c r="A439" s="9" t="s">
        <v>43</v>
      </c>
      <c r="B439" s="3" t="s">
        <v>70</v>
      </c>
      <c r="C439" s="1" t="s">
        <v>5</v>
      </c>
      <c r="D439" s="1" t="s">
        <v>6</v>
      </c>
      <c r="E439" s="1">
        <v>6</v>
      </c>
      <c r="F439" s="4" t="s">
        <v>7</v>
      </c>
      <c r="G439" s="1">
        <v>3.5188000000000001</v>
      </c>
      <c r="H439" s="1">
        <v>0.35899999999999999</v>
      </c>
      <c r="I439" s="1">
        <v>15.8</v>
      </c>
      <c r="J439" s="1">
        <v>51.7</v>
      </c>
      <c r="K439" s="1">
        <v>0.27600000000000002</v>
      </c>
      <c r="L439" s="1">
        <v>57</v>
      </c>
    </row>
    <row r="440" spans="1:19" ht="15.75" x14ac:dyDescent="0.25">
      <c r="A440" s="9" t="s">
        <v>43</v>
      </c>
      <c r="B440" s="3" t="s">
        <v>70</v>
      </c>
      <c r="C440" s="1" t="s">
        <v>5</v>
      </c>
      <c r="D440" s="1" t="s">
        <v>56</v>
      </c>
      <c r="E440" s="1">
        <v>1</v>
      </c>
      <c r="F440" s="1">
        <v>1.1737</v>
      </c>
      <c r="G440" s="1">
        <v>3.4470999999999998</v>
      </c>
    </row>
    <row r="441" spans="1:19" ht="15.75" x14ac:dyDescent="0.25">
      <c r="A441" s="9" t="s">
        <v>43</v>
      </c>
      <c r="B441" s="3" t="s">
        <v>70</v>
      </c>
      <c r="C441" s="1" t="s">
        <v>5</v>
      </c>
      <c r="D441" s="1" t="s">
        <v>56</v>
      </c>
      <c r="E441" s="1">
        <v>2</v>
      </c>
      <c r="F441" s="1">
        <v>1.0966</v>
      </c>
      <c r="G441" s="1">
        <v>3.6215999999999999</v>
      </c>
    </row>
    <row r="442" spans="1:19" ht="15.75" x14ac:dyDescent="0.25">
      <c r="A442" s="9" t="s">
        <v>43</v>
      </c>
      <c r="B442" s="3" t="s">
        <v>70</v>
      </c>
      <c r="C442" s="1" t="s">
        <v>5</v>
      </c>
      <c r="D442" s="1" t="s">
        <v>56</v>
      </c>
      <c r="E442" s="1">
        <v>3</v>
      </c>
      <c r="F442" s="1">
        <v>3.8231000000000002</v>
      </c>
      <c r="G442" s="1">
        <v>1.2375</v>
      </c>
    </row>
    <row r="443" spans="1:19" ht="15.75" x14ac:dyDescent="0.25">
      <c r="A443" s="9" t="s">
        <v>43</v>
      </c>
      <c r="B443" s="3" t="s">
        <v>70</v>
      </c>
      <c r="C443" s="1" t="s">
        <v>5</v>
      </c>
      <c r="D443" s="1" t="s">
        <v>56</v>
      </c>
      <c r="E443" s="1">
        <v>4</v>
      </c>
      <c r="F443" s="1">
        <v>1.9917</v>
      </c>
      <c r="G443" s="1">
        <v>2.4666999999999999</v>
      </c>
    </row>
    <row r="444" spans="1:19" ht="15.75" x14ac:dyDescent="0.25">
      <c r="A444" s="9" t="s">
        <v>43</v>
      </c>
      <c r="B444" s="3" t="s">
        <v>70</v>
      </c>
      <c r="C444" s="1" t="s">
        <v>5</v>
      </c>
      <c r="D444" s="1" t="s">
        <v>56</v>
      </c>
      <c r="E444" s="1">
        <v>5</v>
      </c>
      <c r="F444" s="1">
        <v>3.4028</v>
      </c>
      <c r="G444" s="1">
        <v>2.1833999999999998</v>
      </c>
    </row>
    <row r="445" spans="1:19" ht="15.75" x14ac:dyDescent="0.25">
      <c r="A445" s="9" t="s">
        <v>43</v>
      </c>
      <c r="B445" s="3" t="s">
        <v>70</v>
      </c>
      <c r="C445" s="1" t="s">
        <v>5</v>
      </c>
      <c r="D445" s="1" t="s">
        <v>56</v>
      </c>
      <c r="E445" s="1">
        <v>6</v>
      </c>
      <c r="F445" s="1">
        <v>2.9142999999999999</v>
      </c>
      <c r="G445" s="1">
        <v>2.6513</v>
      </c>
    </row>
    <row r="446" spans="1:19" ht="15.75" x14ac:dyDescent="0.25">
      <c r="A446" s="9" t="s">
        <v>43</v>
      </c>
      <c r="B446" s="3" t="s">
        <v>70</v>
      </c>
      <c r="C446" s="1" t="s">
        <v>77</v>
      </c>
      <c r="D446" s="1" t="s">
        <v>6</v>
      </c>
      <c r="E446" s="1">
        <v>1</v>
      </c>
      <c r="F446" s="4" t="s">
        <v>7</v>
      </c>
      <c r="G446" s="1">
        <v>3.6776</v>
      </c>
      <c r="H446" s="1">
        <v>0.29399999999999998</v>
      </c>
      <c r="I446" s="1">
        <v>23</v>
      </c>
      <c r="J446" s="1">
        <v>57.6</v>
      </c>
      <c r="K446" s="1">
        <v>0.18099999999999999</v>
      </c>
      <c r="L446" s="1">
        <v>33.9</v>
      </c>
    </row>
    <row r="447" spans="1:19" ht="15.75" x14ac:dyDescent="0.25">
      <c r="A447" s="9" t="s">
        <v>43</v>
      </c>
      <c r="B447" s="3" t="s">
        <v>70</v>
      </c>
      <c r="C447" s="1" t="s">
        <v>77</v>
      </c>
      <c r="D447" s="1" t="s">
        <v>6</v>
      </c>
      <c r="E447" s="1">
        <v>2</v>
      </c>
      <c r="F447" s="4" t="s">
        <v>7</v>
      </c>
      <c r="G447" s="1">
        <v>5.0915999999999997</v>
      </c>
      <c r="H447" s="1">
        <v>0.28299999999999997</v>
      </c>
      <c r="I447" s="1">
        <v>23.7</v>
      </c>
      <c r="J447" s="1">
        <v>55.4</v>
      </c>
      <c r="K447" s="1">
        <v>0.26500000000000001</v>
      </c>
      <c r="L447" s="1">
        <v>42.8</v>
      </c>
    </row>
    <row r="448" spans="1:19" ht="15.75" x14ac:dyDescent="0.25">
      <c r="A448" s="9" t="s">
        <v>43</v>
      </c>
      <c r="B448" s="3" t="s">
        <v>70</v>
      </c>
      <c r="C448" s="1" t="s">
        <v>77</v>
      </c>
      <c r="D448" s="1" t="s">
        <v>6</v>
      </c>
      <c r="E448" s="1">
        <v>3</v>
      </c>
      <c r="F448" s="4" t="s">
        <v>7</v>
      </c>
      <c r="G448" s="1">
        <v>3.0867</v>
      </c>
      <c r="H448" s="1">
        <v>0.20899999999999999</v>
      </c>
      <c r="I448" s="1">
        <v>25.6</v>
      </c>
      <c r="J448" s="1">
        <v>44</v>
      </c>
      <c r="K448" s="1">
        <v>0.13800000000000001</v>
      </c>
      <c r="L448" s="1">
        <v>44.3</v>
      </c>
    </row>
    <row r="449" spans="1:19" ht="15.75" x14ac:dyDescent="0.25">
      <c r="A449" s="9" t="s">
        <v>43</v>
      </c>
      <c r="B449" s="3" t="s">
        <v>70</v>
      </c>
      <c r="C449" s="1" t="s">
        <v>77</v>
      </c>
      <c r="D449" s="1" t="s">
        <v>6</v>
      </c>
      <c r="E449" s="1">
        <v>4</v>
      </c>
      <c r="F449" s="4" t="s">
        <v>7</v>
      </c>
      <c r="G449" s="1">
        <v>3.5116999999999998</v>
      </c>
      <c r="H449" s="1">
        <v>0.33</v>
      </c>
      <c r="I449" s="1">
        <v>18.600000000000001</v>
      </c>
      <c r="J449" s="1">
        <v>45.4</v>
      </c>
      <c r="K449" s="1">
        <v>0.222</v>
      </c>
      <c r="L449" s="1">
        <v>45.1</v>
      </c>
    </row>
    <row r="450" spans="1:19" ht="15.75" x14ac:dyDescent="0.25">
      <c r="A450" s="9" t="s">
        <v>43</v>
      </c>
      <c r="B450" s="3" t="s">
        <v>70</v>
      </c>
      <c r="C450" s="1" t="s">
        <v>77</v>
      </c>
      <c r="D450" s="1" t="s">
        <v>6</v>
      </c>
      <c r="E450" s="1">
        <v>5</v>
      </c>
      <c r="F450" s="4" t="s">
        <v>7</v>
      </c>
      <c r="G450" s="1">
        <v>2.8519000000000001</v>
      </c>
      <c r="H450" s="1">
        <v>0.24099999999999999</v>
      </c>
      <c r="I450" s="1">
        <v>25.6</v>
      </c>
      <c r="J450" s="1">
        <v>50.3</v>
      </c>
      <c r="K450" s="1">
        <v>0.217</v>
      </c>
      <c r="L450" s="1">
        <v>37.5</v>
      </c>
    </row>
    <row r="451" spans="1:19" ht="15.75" x14ac:dyDescent="0.25">
      <c r="A451" s="9" t="s">
        <v>43</v>
      </c>
      <c r="B451" s="3" t="s">
        <v>70</v>
      </c>
      <c r="C451" s="1" t="s">
        <v>77</v>
      </c>
      <c r="D451" s="1" t="s">
        <v>6</v>
      </c>
      <c r="E451" s="1">
        <v>6</v>
      </c>
      <c r="F451" s="4" t="s">
        <v>7</v>
      </c>
      <c r="G451" s="1">
        <v>4.4198000000000004</v>
      </c>
      <c r="H451" s="1">
        <v>0.28699999999999998</v>
      </c>
      <c r="I451" s="1">
        <v>23.4</v>
      </c>
      <c r="J451" s="1">
        <v>49.1</v>
      </c>
      <c r="K451" s="1">
        <v>0.22800000000000001</v>
      </c>
      <c r="L451" s="1">
        <v>37.1</v>
      </c>
    </row>
    <row r="452" spans="1:19" ht="15.75" x14ac:dyDescent="0.25">
      <c r="A452" s="9" t="s">
        <v>43</v>
      </c>
      <c r="B452" s="3" t="s">
        <v>70</v>
      </c>
      <c r="C452" s="1" t="s">
        <v>77</v>
      </c>
      <c r="D452" s="1" t="s">
        <v>56</v>
      </c>
      <c r="E452" s="1">
        <v>1</v>
      </c>
      <c r="F452" s="1">
        <v>4.6100000000000002E-2</v>
      </c>
      <c r="G452" s="1">
        <v>3.1065</v>
      </c>
    </row>
    <row r="453" spans="1:19" ht="15.75" x14ac:dyDescent="0.25">
      <c r="A453" s="9" t="s">
        <v>43</v>
      </c>
      <c r="B453" s="3" t="s">
        <v>70</v>
      </c>
      <c r="C453" s="1" t="s">
        <v>77</v>
      </c>
      <c r="D453" s="1" t="s">
        <v>56</v>
      </c>
      <c r="E453" s="1">
        <v>2</v>
      </c>
      <c r="F453" s="1">
        <v>1.6922999999999999</v>
      </c>
      <c r="G453" s="1">
        <v>1.7156</v>
      </c>
    </row>
    <row r="454" spans="1:19" ht="15.75" x14ac:dyDescent="0.25">
      <c r="A454" s="9" t="s">
        <v>43</v>
      </c>
      <c r="B454" s="3" t="s">
        <v>70</v>
      </c>
      <c r="C454" s="1" t="s">
        <v>77</v>
      </c>
      <c r="D454" s="1" t="s">
        <v>56</v>
      </c>
      <c r="E454" s="1">
        <v>3</v>
      </c>
      <c r="F454" s="1">
        <v>0.51529999999999998</v>
      </c>
      <c r="G454" s="1">
        <v>2.5817999999999999</v>
      </c>
    </row>
    <row r="455" spans="1:19" ht="15.75" x14ac:dyDescent="0.25">
      <c r="A455" s="9" t="s">
        <v>43</v>
      </c>
      <c r="B455" s="3" t="s">
        <v>70</v>
      </c>
      <c r="C455" s="1" t="s">
        <v>77</v>
      </c>
      <c r="D455" s="1" t="s">
        <v>56</v>
      </c>
      <c r="E455" s="1">
        <v>4</v>
      </c>
      <c r="F455" s="1">
        <v>0.20330000000000001</v>
      </c>
      <c r="G455" s="1">
        <v>2.1684999999999999</v>
      </c>
    </row>
    <row r="456" spans="1:19" ht="15.75" x14ac:dyDescent="0.25">
      <c r="A456" s="9" t="s">
        <v>43</v>
      </c>
      <c r="B456" s="3" t="s">
        <v>70</v>
      </c>
      <c r="C456" s="1" t="s">
        <v>77</v>
      </c>
      <c r="D456" s="1" t="s">
        <v>56</v>
      </c>
      <c r="E456" s="1">
        <v>5</v>
      </c>
      <c r="F456" s="1">
        <v>2.0566</v>
      </c>
      <c r="G456" s="1">
        <v>2.0897999999999999</v>
      </c>
    </row>
    <row r="457" spans="1:19" ht="15.75" x14ac:dyDescent="0.25">
      <c r="A457" s="9" t="s">
        <v>43</v>
      </c>
      <c r="B457" s="3" t="s">
        <v>70</v>
      </c>
      <c r="C457" s="1" t="s">
        <v>77</v>
      </c>
      <c r="D457" s="1" t="s">
        <v>56</v>
      </c>
      <c r="E457" s="1">
        <v>6</v>
      </c>
      <c r="F457" s="1">
        <v>0.32800000000000001</v>
      </c>
      <c r="G457" s="1">
        <v>1.7746999999999999</v>
      </c>
    </row>
    <row r="458" spans="1:19" ht="15.75" x14ac:dyDescent="0.25">
      <c r="A458" s="9" t="s">
        <v>44</v>
      </c>
      <c r="B458" s="3" t="s">
        <v>29</v>
      </c>
      <c r="C458" s="1" t="s">
        <v>5</v>
      </c>
      <c r="D458" s="1" t="s">
        <v>6</v>
      </c>
      <c r="E458" s="1">
        <v>1</v>
      </c>
      <c r="F458" s="4" t="s">
        <v>7</v>
      </c>
      <c r="G458" s="1">
        <v>2.0653000000000001</v>
      </c>
      <c r="H458" s="1">
        <v>0.33</v>
      </c>
      <c r="I458" s="1">
        <v>4.7</v>
      </c>
      <c r="J458" s="1">
        <v>41.6</v>
      </c>
      <c r="K458" s="1">
        <v>0.17399999999999999</v>
      </c>
      <c r="L458" s="1">
        <v>38.700000000000003</v>
      </c>
      <c r="P458" s="1">
        <v>0.19089999999999999</v>
      </c>
      <c r="Q458" s="1">
        <v>24.678778999999999</v>
      </c>
      <c r="R458" s="1">
        <v>5.3339999999999999E-2</v>
      </c>
      <c r="S458" s="1">
        <v>462.66927259092614</v>
      </c>
    </row>
    <row r="459" spans="1:19" ht="15.75" x14ac:dyDescent="0.25">
      <c r="A459" s="9" t="s">
        <v>44</v>
      </c>
      <c r="B459" s="3" t="s">
        <v>29</v>
      </c>
      <c r="C459" s="1" t="s">
        <v>5</v>
      </c>
      <c r="D459" s="1" t="s">
        <v>6</v>
      </c>
      <c r="E459" s="1">
        <v>2</v>
      </c>
      <c r="F459" s="4" t="s">
        <v>7</v>
      </c>
      <c r="G459" s="1">
        <v>2.1991999999999998</v>
      </c>
      <c r="H459" s="1">
        <v>0.27100000000000002</v>
      </c>
      <c r="I459" s="1">
        <v>5.9</v>
      </c>
      <c r="J459" s="1">
        <v>38.1</v>
      </c>
      <c r="K459" s="1">
        <v>9.6000000000000002E-2</v>
      </c>
      <c r="L459" s="1">
        <v>48</v>
      </c>
      <c r="P459" s="1">
        <v>0.18790000000000001</v>
      </c>
      <c r="Q459" s="1">
        <v>28.901382999999999</v>
      </c>
      <c r="R459" s="1">
        <v>0.10509</v>
      </c>
      <c r="S459" s="1">
        <v>275.01553906175656</v>
      </c>
    </row>
    <row r="460" spans="1:19" ht="15.75" x14ac:dyDescent="0.25">
      <c r="A460" s="9" t="s">
        <v>44</v>
      </c>
      <c r="B460" s="3" t="s">
        <v>29</v>
      </c>
      <c r="C460" s="1" t="s">
        <v>5</v>
      </c>
      <c r="D460" s="1" t="s">
        <v>6</v>
      </c>
      <c r="E460" s="1">
        <v>3</v>
      </c>
      <c r="F460" s="4" t="s">
        <v>7</v>
      </c>
      <c r="G460" s="1">
        <v>3.5831</v>
      </c>
      <c r="H460" s="1">
        <v>0.33100000000000002</v>
      </c>
      <c r="I460" s="1">
        <v>4.8</v>
      </c>
      <c r="J460" s="1">
        <v>47</v>
      </c>
      <c r="K460" s="1">
        <v>0.20899999999999999</v>
      </c>
      <c r="L460" s="1">
        <v>52</v>
      </c>
      <c r="P460" s="1">
        <v>0.1736</v>
      </c>
      <c r="Q460" s="1">
        <v>35.597905999999995</v>
      </c>
      <c r="R460" s="1">
        <v>0.10826</v>
      </c>
      <c r="S460" s="1">
        <v>328.81864031036389</v>
      </c>
    </row>
    <row r="461" spans="1:19" ht="15.75" x14ac:dyDescent="0.25">
      <c r="A461" s="9" t="s">
        <v>44</v>
      </c>
      <c r="B461" s="3" t="s">
        <v>29</v>
      </c>
      <c r="C461" s="1" t="s">
        <v>5</v>
      </c>
      <c r="D461" s="1" t="s">
        <v>6</v>
      </c>
      <c r="E461" s="1">
        <v>4</v>
      </c>
      <c r="F461" s="4" t="s">
        <v>7</v>
      </c>
      <c r="G461" s="1">
        <v>2.6240999999999999</v>
      </c>
      <c r="H461" s="1">
        <v>0.30099999999999999</v>
      </c>
      <c r="I461" s="1">
        <v>3.9</v>
      </c>
      <c r="J461" s="1">
        <v>46</v>
      </c>
      <c r="K461" s="1">
        <v>8.7999999999999995E-2</v>
      </c>
      <c r="L461" s="1">
        <v>38.1</v>
      </c>
      <c r="P461" s="1">
        <v>0.28050000000000003</v>
      </c>
      <c r="Q461" s="1">
        <v>59.437529000000005</v>
      </c>
      <c r="R461" s="1">
        <v>0.28392000000000001</v>
      </c>
      <c r="S461" s="1">
        <v>209.34604466046775</v>
      </c>
    </row>
    <row r="462" spans="1:19" ht="15.75" x14ac:dyDescent="0.25">
      <c r="A462" s="9" t="s">
        <v>44</v>
      </c>
      <c r="B462" s="3" t="s">
        <v>29</v>
      </c>
      <c r="C462" s="1" t="s">
        <v>5</v>
      </c>
      <c r="D462" s="1" t="s">
        <v>6</v>
      </c>
      <c r="E462" s="1">
        <v>5</v>
      </c>
      <c r="F462" s="4" t="s">
        <v>7</v>
      </c>
      <c r="G462" s="1">
        <v>3.5411000000000001</v>
      </c>
      <c r="H462" s="1">
        <v>0.307</v>
      </c>
      <c r="I462" s="1">
        <v>3.6</v>
      </c>
      <c r="J462" s="1">
        <v>57.8</v>
      </c>
      <c r="K462" s="1">
        <v>0.22700000000000001</v>
      </c>
      <c r="L462" s="1">
        <v>50.5</v>
      </c>
      <c r="P462" s="1">
        <v>0.2167</v>
      </c>
      <c r="Q462" s="1">
        <v>36.945909</v>
      </c>
      <c r="R462" s="1">
        <v>0.15087</v>
      </c>
      <c r="S462" s="1">
        <v>244.88572280771524</v>
      </c>
    </row>
    <row r="463" spans="1:19" ht="15.75" x14ac:dyDescent="0.25">
      <c r="A463" s="9" t="s">
        <v>44</v>
      </c>
      <c r="B463" s="3" t="s">
        <v>29</v>
      </c>
      <c r="C463" s="1" t="s">
        <v>5</v>
      </c>
      <c r="D463" s="1" t="s">
        <v>6</v>
      </c>
      <c r="E463" s="1">
        <v>6</v>
      </c>
      <c r="F463" s="4" t="s">
        <v>7</v>
      </c>
      <c r="G463" s="1">
        <v>1.0911</v>
      </c>
      <c r="H463" s="1">
        <v>0.33500000000000002</v>
      </c>
      <c r="I463" s="1">
        <v>4.4000000000000004</v>
      </c>
      <c r="J463" s="1">
        <v>44.2</v>
      </c>
      <c r="K463" s="1">
        <v>0.21</v>
      </c>
      <c r="L463" s="1">
        <v>41.5</v>
      </c>
    </row>
    <row r="464" spans="1:19" ht="15.75" x14ac:dyDescent="0.25">
      <c r="A464" s="9" t="s">
        <v>44</v>
      </c>
      <c r="B464" s="3" t="s">
        <v>29</v>
      </c>
      <c r="C464" s="1" t="s">
        <v>5</v>
      </c>
      <c r="D464" s="1" t="s">
        <v>56</v>
      </c>
      <c r="E464" s="1">
        <v>1</v>
      </c>
      <c r="F464" s="1">
        <v>2.1781999999999999</v>
      </c>
      <c r="G464" s="1">
        <v>0.62429999999999997</v>
      </c>
    </row>
    <row r="465" spans="1:12" ht="15.75" x14ac:dyDescent="0.25">
      <c r="A465" s="9" t="s">
        <v>44</v>
      </c>
      <c r="B465" s="3" t="s">
        <v>29</v>
      </c>
      <c r="C465" s="1" t="s">
        <v>5</v>
      </c>
      <c r="D465" s="1" t="s">
        <v>56</v>
      </c>
      <c r="E465" s="1">
        <v>2</v>
      </c>
      <c r="F465" s="1">
        <v>1.8906000000000001</v>
      </c>
      <c r="G465" s="1">
        <v>0.59089999999999998</v>
      </c>
    </row>
    <row r="466" spans="1:12" ht="15.75" x14ac:dyDescent="0.25">
      <c r="A466" s="9" t="s">
        <v>44</v>
      </c>
      <c r="B466" s="3" t="s">
        <v>29</v>
      </c>
      <c r="C466" s="1" t="s">
        <v>5</v>
      </c>
      <c r="D466" s="1" t="s">
        <v>56</v>
      </c>
      <c r="E466" s="1">
        <v>3</v>
      </c>
      <c r="F466" s="1">
        <v>2.4702000000000002</v>
      </c>
      <c r="G466" s="1">
        <v>0.2356</v>
      </c>
    </row>
    <row r="467" spans="1:12" ht="15.75" x14ac:dyDescent="0.25">
      <c r="A467" s="9" t="s">
        <v>44</v>
      </c>
      <c r="B467" s="3" t="s">
        <v>29</v>
      </c>
      <c r="C467" s="1" t="s">
        <v>5</v>
      </c>
      <c r="D467" s="1" t="s">
        <v>56</v>
      </c>
      <c r="E467" s="1">
        <v>4</v>
      </c>
      <c r="F467" s="1">
        <v>2.3161</v>
      </c>
      <c r="G467" s="1">
        <v>0.48909999999999998</v>
      </c>
    </row>
    <row r="468" spans="1:12" ht="15.75" x14ac:dyDescent="0.25">
      <c r="A468" s="9" t="s">
        <v>44</v>
      </c>
      <c r="B468" s="3" t="s">
        <v>29</v>
      </c>
      <c r="C468" s="1" t="s">
        <v>5</v>
      </c>
      <c r="D468" s="1" t="s">
        <v>56</v>
      </c>
      <c r="E468" s="1">
        <v>5</v>
      </c>
      <c r="F468" s="1">
        <v>2.6461000000000001</v>
      </c>
      <c r="G468" s="1">
        <v>0.32279999999999998</v>
      </c>
    </row>
    <row r="469" spans="1:12" ht="15.75" x14ac:dyDescent="0.25">
      <c r="A469" s="9" t="s">
        <v>44</v>
      </c>
      <c r="B469" s="3" t="s">
        <v>29</v>
      </c>
      <c r="C469" s="1" t="s">
        <v>5</v>
      </c>
      <c r="D469" s="1" t="s">
        <v>56</v>
      </c>
      <c r="E469" s="1">
        <v>6</v>
      </c>
      <c r="F469" s="1">
        <v>2.9043999999999999</v>
      </c>
      <c r="G469" s="1">
        <v>1.0104</v>
      </c>
    </row>
    <row r="470" spans="1:12" ht="15.75" x14ac:dyDescent="0.25">
      <c r="A470" s="9" t="s">
        <v>44</v>
      </c>
      <c r="B470" s="3" t="s">
        <v>29</v>
      </c>
      <c r="C470" s="1" t="s">
        <v>77</v>
      </c>
      <c r="D470" s="1" t="s">
        <v>6</v>
      </c>
      <c r="E470" s="1">
        <v>1</v>
      </c>
      <c r="F470" s="4" t="s">
        <v>7</v>
      </c>
      <c r="G470" s="1">
        <v>1.7031000000000001</v>
      </c>
      <c r="H470" s="1">
        <v>0.26500000000000001</v>
      </c>
      <c r="I470" s="1">
        <v>5.2</v>
      </c>
      <c r="J470" s="1">
        <v>41</v>
      </c>
      <c r="K470" s="1">
        <v>0.129</v>
      </c>
      <c r="L470" s="1">
        <v>39.299999999999997</v>
      </c>
    </row>
    <row r="471" spans="1:12" ht="15.75" x14ac:dyDescent="0.25">
      <c r="A471" s="9" t="s">
        <v>44</v>
      </c>
      <c r="B471" s="3" t="s">
        <v>29</v>
      </c>
      <c r="C471" s="1" t="s">
        <v>77</v>
      </c>
      <c r="D471" s="1" t="s">
        <v>6</v>
      </c>
      <c r="E471" s="1">
        <v>2</v>
      </c>
      <c r="F471" s="4" t="s">
        <v>7</v>
      </c>
      <c r="G471" s="1">
        <v>3.6221999999999999</v>
      </c>
      <c r="H471" s="1">
        <v>0.29699999999999999</v>
      </c>
      <c r="I471" s="1">
        <v>7.1</v>
      </c>
      <c r="J471" s="1">
        <v>38.299999999999997</v>
      </c>
      <c r="K471" s="1">
        <v>0.155</v>
      </c>
      <c r="L471" s="1">
        <v>42.3</v>
      </c>
    </row>
    <row r="472" spans="1:12" ht="15.75" x14ac:dyDescent="0.25">
      <c r="A472" s="9" t="s">
        <v>44</v>
      </c>
      <c r="B472" s="3" t="s">
        <v>29</v>
      </c>
      <c r="C472" s="1" t="s">
        <v>77</v>
      </c>
      <c r="D472" s="1" t="s">
        <v>6</v>
      </c>
      <c r="E472" s="1">
        <v>3</v>
      </c>
      <c r="F472" s="4" t="s">
        <v>7</v>
      </c>
      <c r="G472" s="1">
        <v>3.2067999999999999</v>
      </c>
      <c r="H472" s="1">
        <v>0.30299999999999999</v>
      </c>
      <c r="I472" s="1">
        <v>6.3</v>
      </c>
      <c r="J472" s="1">
        <v>39.799999999999997</v>
      </c>
      <c r="K472" s="1">
        <v>0.14499999999999999</v>
      </c>
      <c r="L472" s="1">
        <v>34.4</v>
      </c>
    </row>
    <row r="473" spans="1:12" ht="15.75" x14ac:dyDescent="0.25">
      <c r="A473" s="9" t="s">
        <v>44</v>
      </c>
      <c r="B473" s="3" t="s">
        <v>29</v>
      </c>
      <c r="C473" s="1" t="s">
        <v>77</v>
      </c>
      <c r="D473" s="1" t="s">
        <v>6</v>
      </c>
      <c r="E473" s="1">
        <v>4</v>
      </c>
      <c r="F473" s="4" t="s">
        <v>7</v>
      </c>
      <c r="G473" s="1">
        <v>1.7464999999999999</v>
      </c>
      <c r="H473" s="1">
        <v>0.31</v>
      </c>
      <c r="I473" s="1">
        <v>7</v>
      </c>
      <c r="J473" s="1">
        <v>38.200000000000003</v>
      </c>
      <c r="K473" s="1">
        <v>0.23</v>
      </c>
      <c r="L473" s="1">
        <v>43.4</v>
      </c>
    </row>
    <row r="474" spans="1:12" ht="15.75" x14ac:dyDescent="0.25">
      <c r="A474" s="9" t="s">
        <v>44</v>
      </c>
      <c r="B474" s="3" t="s">
        <v>29</v>
      </c>
      <c r="C474" s="1" t="s">
        <v>77</v>
      </c>
      <c r="D474" s="1" t="s">
        <v>6</v>
      </c>
      <c r="E474" s="1">
        <v>5</v>
      </c>
      <c r="F474" s="4" t="s">
        <v>7</v>
      </c>
      <c r="G474" s="1">
        <v>2.5796000000000001</v>
      </c>
      <c r="H474" s="1">
        <v>0.28000000000000003</v>
      </c>
      <c r="I474" s="1">
        <v>4.7</v>
      </c>
      <c r="J474" s="1">
        <v>42.3</v>
      </c>
      <c r="K474" s="1">
        <v>0.16300000000000001</v>
      </c>
      <c r="L474" s="1">
        <v>37.700000000000003</v>
      </c>
    </row>
    <row r="475" spans="1:12" ht="15.75" x14ac:dyDescent="0.25">
      <c r="A475" s="9" t="s">
        <v>44</v>
      </c>
      <c r="B475" s="3" t="s">
        <v>29</v>
      </c>
      <c r="C475" s="1" t="s">
        <v>77</v>
      </c>
      <c r="D475" s="1" t="s">
        <v>6</v>
      </c>
      <c r="E475" s="1">
        <v>6</v>
      </c>
      <c r="F475" s="4" t="s">
        <v>7</v>
      </c>
      <c r="G475" s="1">
        <v>0.51429999999999998</v>
      </c>
      <c r="H475" s="1">
        <v>0.16500000000000001</v>
      </c>
      <c r="I475" s="1">
        <v>1.1000000000000001</v>
      </c>
      <c r="J475" s="1">
        <v>35.6</v>
      </c>
      <c r="K475" s="1">
        <v>0.33400000000000002</v>
      </c>
      <c r="L475" s="1">
        <v>44.6</v>
      </c>
    </row>
    <row r="476" spans="1:12" ht="15.75" x14ac:dyDescent="0.25">
      <c r="A476" s="9" t="s">
        <v>44</v>
      </c>
      <c r="B476" s="3" t="s">
        <v>29</v>
      </c>
      <c r="C476" s="1" t="s">
        <v>77</v>
      </c>
      <c r="D476" s="1" t="s">
        <v>56</v>
      </c>
      <c r="E476" s="1">
        <v>1</v>
      </c>
      <c r="F476" s="1">
        <v>2.0500000000000001E-2</v>
      </c>
      <c r="G476" s="1">
        <f>3.2288+0.0705</f>
        <v>3.2993000000000001</v>
      </c>
    </row>
    <row r="477" spans="1:12" ht="15.75" x14ac:dyDescent="0.25">
      <c r="A477" s="9" t="s">
        <v>44</v>
      </c>
      <c r="B477" s="3" t="s">
        <v>29</v>
      </c>
      <c r="C477" s="1" t="s">
        <v>77</v>
      </c>
      <c r="D477" s="1" t="s">
        <v>56</v>
      </c>
      <c r="E477" s="1">
        <v>2</v>
      </c>
      <c r="F477" s="1">
        <v>0.57550000000000001</v>
      </c>
      <c r="G477" s="1">
        <v>0.67479999999999996</v>
      </c>
    </row>
    <row r="478" spans="1:12" ht="15.75" x14ac:dyDescent="0.25">
      <c r="A478" s="9" t="s">
        <v>44</v>
      </c>
      <c r="B478" s="3" t="s">
        <v>29</v>
      </c>
      <c r="C478" s="1" t="s">
        <v>77</v>
      </c>
      <c r="D478" s="1" t="s">
        <v>56</v>
      </c>
      <c r="E478" s="1">
        <v>3</v>
      </c>
      <c r="F478" s="1">
        <v>0.2427</v>
      </c>
      <c r="G478" s="1">
        <v>2.2056</v>
      </c>
    </row>
    <row r="479" spans="1:12" ht="15.75" x14ac:dyDescent="0.25">
      <c r="A479" s="9" t="s">
        <v>44</v>
      </c>
      <c r="B479" s="3" t="s">
        <v>29</v>
      </c>
      <c r="C479" s="1" t="s">
        <v>77</v>
      </c>
      <c r="D479" s="1" t="s">
        <v>56</v>
      </c>
      <c r="E479" s="1">
        <v>4</v>
      </c>
      <c r="F479" s="1">
        <v>1.6869000000000001</v>
      </c>
      <c r="G479" s="1">
        <v>1.2022999999999999</v>
      </c>
    </row>
    <row r="480" spans="1:12" ht="15.75" x14ac:dyDescent="0.25">
      <c r="A480" s="9" t="s">
        <v>44</v>
      </c>
      <c r="B480" s="3" t="s">
        <v>29</v>
      </c>
      <c r="C480" s="1" t="s">
        <v>77</v>
      </c>
      <c r="D480" s="1" t="s">
        <v>56</v>
      </c>
      <c r="E480" s="1">
        <v>5</v>
      </c>
      <c r="F480" s="1">
        <v>0.41799999999999998</v>
      </c>
      <c r="G480" s="1">
        <v>1.339</v>
      </c>
    </row>
    <row r="481" spans="1:19" ht="15.75" x14ac:dyDescent="0.25">
      <c r="A481" s="9" t="s">
        <v>44</v>
      </c>
      <c r="B481" s="3" t="s">
        <v>29</v>
      </c>
      <c r="C481" s="1" t="s">
        <v>77</v>
      </c>
      <c r="D481" s="1" t="s">
        <v>56</v>
      </c>
      <c r="E481" s="1">
        <v>6</v>
      </c>
      <c r="F481" s="1">
        <v>1.6580999999999999</v>
      </c>
      <c r="G481" s="1">
        <v>1.7710999999999999</v>
      </c>
    </row>
    <row r="482" spans="1:19" ht="15.75" x14ac:dyDescent="0.25">
      <c r="A482" s="9" t="s">
        <v>32</v>
      </c>
      <c r="B482" s="3" t="s">
        <v>28</v>
      </c>
      <c r="C482" s="1" t="s">
        <v>5</v>
      </c>
      <c r="D482" s="1" t="s">
        <v>6</v>
      </c>
      <c r="E482" s="1">
        <v>1</v>
      </c>
      <c r="F482" s="4" t="s">
        <v>7</v>
      </c>
      <c r="G482" s="1">
        <v>0.45119999999999999</v>
      </c>
      <c r="H482" s="1">
        <v>0.184</v>
      </c>
      <c r="I482" s="1">
        <v>5.7</v>
      </c>
      <c r="J482" s="1">
        <v>34.9</v>
      </c>
      <c r="K482" s="1">
        <v>0.17799999999999999</v>
      </c>
      <c r="L482" s="1">
        <v>33.700000000000003</v>
      </c>
      <c r="P482" s="1">
        <v>0.32269999999999999</v>
      </c>
      <c r="Q482" s="1">
        <v>2.9832049999999999</v>
      </c>
      <c r="R482" s="1">
        <v>5.6120000000000003E-2</v>
      </c>
      <c r="S482" s="1">
        <v>53.157608695652172</v>
      </c>
    </row>
    <row r="483" spans="1:19" ht="15.75" x14ac:dyDescent="0.25">
      <c r="A483" s="9" t="s">
        <v>32</v>
      </c>
      <c r="B483" s="3" t="s">
        <v>28</v>
      </c>
      <c r="C483" s="1" t="s">
        <v>5</v>
      </c>
      <c r="D483" s="1" t="s">
        <v>6</v>
      </c>
      <c r="E483" s="1">
        <v>2</v>
      </c>
      <c r="F483" s="4" t="s">
        <v>7</v>
      </c>
      <c r="G483" s="1">
        <v>0.1527</v>
      </c>
      <c r="H483" s="1">
        <v>9.1999999999999998E-2</v>
      </c>
      <c r="I483" s="1">
        <v>7.8</v>
      </c>
      <c r="J483" s="1">
        <v>30.6</v>
      </c>
      <c r="K483" s="1">
        <v>0.32600000000000001</v>
      </c>
      <c r="L483" s="1">
        <v>45.9</v>
      </c>
      <c r="P483" s="1">
        <v>0.40610000000000002</v>
      </c>
      <c r="Q483" s="1">
        <v>1.6948300000000001</v>
      </c>
      <c r="R483" s="1">
        <v>3.7449999999999997E-2</v>
      </c>
      <c r="S483" s="1">
        <v>45.255807743658217</v>
      </c>
    </row>
    <row r="484" spans="1:19" ht="15.75" x14ac:dyDescent="0.25">
      <c r="A484" s="9" t="s">
        <v>32</v>
      </c>
      <c r="B484" s="3" t="s">
        <v>28</v>
      </c>
      <c r="C484" s="1" t="s">
        <v>5</v>
      </c>
      <c r="D484" s="1" t="s">
        <v>6</v>
      </c>
      <c r="E484" s="1">
        <v>3</v>
      </c>
      <c r="F484" s="4" t="s">
        <v>7</v>
      </c>
      <c r="G484" s="1">
        <v>4.0500000000000001E-2</v>
      </c>
      <c r="H484" s="1">
        <v>0.21</v>
      </c>
      <c r="I484" s="1">
        <v>4.4000000000000004</v>
      </c>
      <c r="J484" s="1">
        <v>30.3</v>
      </c>
      <c r="K484" s="1">
        <v>0.185</v>
      </c>
      <c r="L484" s="1">
        <v>27.8</v>
      </c>
      <c r="P484" s="1">
        <v>0.35849999999999999</v>
      </c>
      <c r="Q484" s="1">
        <v>4.6141529999999999</v>
      </c>
      <c r="R484" s="1">
        <v>8.7010000000000004E-2</v>
      </c>
      <c r="S484" s="1">
        <v>53.030145960234449</v>
      </c>
    </row>
    <row r="485" spans="1:19" ht="15.75" x14ac:dyDescent="0.25">
      <c r="A485" s="9" t="s">
        <v>32</v>
      </c>
      <c r="B485" s="3" t="s">
        <v>28</v>
      </c>
      <c r="C485" s="1" t="s">
        <v>5</v>
      </c>
      <c r="D485" s="1" t="s">
        <v>6</v>
      </c>
      <c r="E485" s="1">
        <v>4</v>
      </c>
      <c r="F485" s="4" t="s">
        <v>7</v>
      </c>
      <c r="G485" s="1">
        <v>0.70679999999999998</v>
      </c>
      <c r="H485" s="1">
        <v>0.18</v>
      </c>
      <c r="I485" s="1">
        <v>7.8</v>
      </c>
      <c r="J485" s="1">
        <v>32</v>
      </c>
      <c r="K485" s="1">
        <v>0.128</v>
      </c>
      <c r="L485" s="1">
        <v>40.5</v>
      </c>
      <c r="P485" s="1">
        <v>0.33739999999999998</v>
      </c>
      <c r="Q485" s="1">
        <v>4.1647289999999995</v>
      </c>
      <c r="R485" s="1">
        <v>6.4589999999999995E-2</v>
      </c>
      <c r="S485" s="1">
        <v>64.479470506270317</v>
      </c>
    </row>
    <row r="486" spans="1:19" ht="15.75" x14ac:dyDescent="0.25">
      <c r="A486" s="9" t="s">
        <v>32</v>
      </c>
      <c r="B486" s="3" t="s">
        <v>28</v>
      </c>
      <c r="C486" s="1" t="s">
        <v>5</v>
      </c>
      <c r="D486" s="1" t="s">
        <v>6</v>
      </c>
      <c r="E486" s="1">
        <v>5</v>
      </c>
      <c r="F486" s="4" t="s">
        <v>7</v>
      </c>
      <c r="G486" s="1">
        <v>0.13819999999999999</v>
      </c>
      <c r="H486" s="1">
        <v>0.161</v>
      </c>
      <c r="I486" s="1">
        <v>6.2</v>
      </c>
      <c r="J486" s="1">
        <v>32.4</v>
      </c>
      <c r="K486" s="1">
        <v>0.152</v>
      </c>
      <c r="L486" s="1">
        <v>48.8</v>
      </c>
      <c r="P486" s="1">
        <v>0.3553</v>
      </c>
      <c r="Q486" s="1">
        <v>4.4113340000000001</v>
      </c>
      <c r="R486" s="1">
        <v>8.5559999999999997E-2</v>
      </c>
      <c r="S486" s="1">
        <v>51.558368396446937</v>
      </c>
    </row>
    <row r="487" spans="1:19" ht="15.75" x14ac:dyDescent="0.25">
      <c r="A487" s="9" t="s">
        <v>32</v>
      </c>
      <c r="B487" s="3" t="s">
        <v>28</v>
      </c>
      <c r="C487" s="1" t="s">
        <v>5</v>
      </c>
      <c r="D487" s="1" t="s">
        <v>6</v>
      </c>
      <c r="E487" s="1">
        <v>6</v>
      </c>
      <c r="F487" s="4" t="s">
        <v>7</v>
      </c>
      <c r="G487" s="1">
        <v>0.34949999999999998</v>
      </c>
      <c r="H487" s="1">
        <v>0.245</v>
      </c>
      <c r="I487" s="1">
        <v>5.5</v>
      </c>
      <c r="J487" s="1">
        <v>42.1</v>
      </c>
      <c r="K487" s="1">
        <v>0.13600000000000001</v>
      </c>
      <c r="L487" s="1">
        <v>32.6</v>
      </c>
    </row>
    <row r="488" spans="1:19" ht="15.75" x14ac:dyDescent="0.25">
      <c r="A488" s="9" t="s">
        <v>32</v>
      </c>
      <c r="B488" s="3" t="s">
        <v>28</v>
      </c>
      <c r="C488" s="1" t="s">
        <v>5</v>
      </c>
      <c r="D488" s="1" t="s">
        <v>56</v>
      </c>
      <c r="E488" s="1">
        <v>1</v>
      </c>
      <c r="F488" s="1">
        <v>3.0019999999999998</v>
      </c>
      <c r="G488" s="1">
        <v>0.1888</v>
      </c>
    </row>
    <row r="489" spans="1:19" ht="15.75" x14ac:dyDescent="0.25">
      <c r="A489" s="9" t="s">
        <v>32</v>
      </c>
      <c r="B489" s="3" t="s">
        <v>28</v>
      </c>
      <c r="C489" s="1" t="s">
        <v>5</v>
      </c>
      <c r="D489" s="1" t="s">
        <v>56</v>
      </c>
      <c r="E489" s="1">
        <v>2</v>
      </c>
      <c r="F489" s="1">
        <v>3.3024</v>
      </c>
      <c r="G489" s="1">
        <v>0.15709999999999999</v>
      </c>
    </row>
    <row r="490" spans="1:19" ht="15.75" x14ac:dyDescent="0.25">
      <c r="A490" s="9" t="s">
        <v>32</v>
      </c>
      <c r="B490" s="3" t="s">
        <v>28</v>
      </c>
      <c r="C490" s="1" t="s">
        <v>5</v>
      </c>
      <c r="D490" s="1" t="s">
        <v>56</v>
      </c>
      <c r="E490" s="1">
        <v>3</v>
      </c>
      <c r="F490" s="1">
        <v>2.7216</v>
      </c>
      <c r="G490" s="1">
        <v>0.12989999999999999</v>
      </c>
    </row>
    <row r="491" spans="1:19" ht="15.75" x14ac:dyDescent="0.25">
      <c r="A491" s="9" t="s">
        <v>32</v>
      </c>
      <c r="B491" s="3" t="s">
        <v>28</v>
      </c>
      <c r="C491" s="1" t="s">
        <v>5</v>
      </c>
      <c r="D491" s="1" t="s">
        <v>56</v>
      </c>
      <c r="E491" s="1">
        <v>4</v>
      </c>
      <c r="F491" s="1">
        <v>2.86</v>
      </c>
      <c r="G491" s="1">
        <v>9.0499999999999997E-2</v>
      </c>
    </row>
    <row r="492" spans="1:19" ht="15.75" x14ac:dyDescent="0.25">
      <c r="A492" s="9" t="s">
        <v>32</v>
      </c>
      <c r="B492" s="3" t="s">
        <v>28</v>
      </c>
      <c r="C492" s="1" t="s">
        <v>5</v>
      </c>
      <c r="D492" s="1" t="s">
        <v>56</v>
      </c>
      <c r="E492" s="1">
        <v>5</v>
      </c>
      <c r="F492" s="1">
        <v>3.1907000000000001</v>
      </c>
      <c r="G492" s="1">
        <v>0.10829999999999999</v>
      </c>
    </row>
    <row r="493" spans="1:19" ht="15.75" x14ac:dyDescent="0.25">
      <c r="A493" s="9" t="s">
        <v>32</v>
      </c>
      <c r="B493" s="3" t="s">
        <v>28</v>
      </c>
      <c r="C493" s="1" t="s">
        <v>5</v>
      </c>
      <c r="D493" s="1" t="s">
        <v>56</v>
      </c>
      <c r="E493" s="1">
        <v>6</v>
      </c>
      <c r="F493" s="1">
        <v>2.8290000000000002</v>
      </c>
      <c r="G493" s="1">
        <v>0.15409999999999999</v>
      </c>
    </row>
    <row r="494" spans="1:19" ht="15.75" x14ac:dyDescent="0.25">
      <c r="A494" s="9" t="s">
        <v>32</v>
      </c>
      <c r="B494" s="3" t="s">
        <v>28</v>
      </c>
      <c r="C494" s="1" t="s">
        <v>77</v>
      </c>
      <c r="D494" s="1" t="s">
        <v>6</v>
      </c>
      <c r="E494" s="1">
        <v>1</v>
      </c>
      <c r="F494" s="4" t="s">
        <v>7</v>
      </c>
      <c r="G494" s="1">
        <v>0.1938</v>
      </c>
      <c r="H494" s="1">
        <v>0.189</v>
      </c>
      <c r="I494" s="1">
        <v>5.6</v>
      </c>
      <c r="J494" s="1">
        <v>34.1</v>
      </c>
      <c r="K494" s="1">
        <v>0.218</v>
      </c>
      <c r="L494" s="1">
        <v>40.5</v>
      </c>
    </row>
    <row r="495" spans="1:19" ht="15.75" x14ac:dyDescent="0.25">
      <c r="A495" s="9" t="s">
        <v>32</v>
      </c>
      <c r="B495" s="3" t="s">
        <v>28</v>
      </c>
      <c r="C495" s="1" t="s">
        <v>77</v>
      </c>
      <c r="D495" s="1" t="s">
        <v>6</v>
      </c>
      <c r="E495" s="1">
        <v>2</v>
      </c>
      <c r="F495" s="4" t="s">
        <v>7</v>
      </c>
      <c r="G495" s="1">
        <v>3.6299999999999999E-2</v>
      </c>
      <c r="H495" s="1">
        <v>6.4000000000000001E-2</v>
      </c>
      <c r="I495" s="1">
        <v>4.3</v>
      </c>
      <c r="J495" s="1">
        <v>23.4</v>
      </c>
      <c r="K495" s="1">
        <v>4.3999999999999997E-2</v>
      </c>
      <c r="L495" s="1">
        <v>26.3</v>
      </c>
    </row>
    <row r="496" spans="1:19" ht="15.75" x14ac:dyDescent="0.25">
      <c r="A496" s="9" t="s">
        <v>32</v>
      </c>
      <c r="B496" s="3" t="s">
        <v>28</v>
      </c>
      <c r="C496" s="1" t="s">
        <v>77</v>
      </c>
      <c r="D496" s="1" t="s">
        <v>6</v>
      </c>
      <c r="E496" s="1">
        <v>3</v>
      </c>
      <c r="F496" s="4" t="s">
        <v>7</v>
      </c>
      <c r="G496" s="4" t="s">
        <v>7</v>
      </c>
      <c r="H496" s="1">
        <v>0.124</v>
      </c>
      <c r="I496" s="1">
        <v>6</v>
      </c>
      <c r="J496" s="1">
        <v>35.299999999999997</v>
      </c>
    </row>
    <row r="497" spans="1:19" ht="15.75" x14ac:dyDescent="0.25">
      <c r="A497" s="9" t="s">
        <v>32</v>
      </c>
      <c r="B497" s="3" t="s">
        <v>28</v>
      </c>
      <c r="C497" s="1" t="s">
        <v>77</v>
      </c>
      <c r="D497" s="1" t="s">
        <v>6</v>
      </c>
      <c r="E497" s="1">
        <v>4</v>
      </c>
      <c r="F497" s="4" t="s">
        <v>7</v>
      </c>
      <c r="G497" s="1">
        <v>0.76849999999999996</v>
      </c>
      <c r="H497" s="1">
        <v>0.14599999999999999</v>
      </c>
      <c r="I497" s="1">
        <v>7.9</v>
      </c>
      <c r="J497" s="1">
        <v>29.7</v>
      </c>
      <c r="K497" s="1">
        <v>0.151</v>
      </c>
      <c r="L497" s="1">
        <v>43.1</v>
      </c>
    </row>
    <row r="498" spans="1:19" ht="15.75" x14ac:dyDescent="0.25">
      <c r="A498" s="9" t="s">
        <v>32</v>
      </c>
      <c r="B498" s="3" t="s">
        <v>28</v>
      </c>
      <c r="C498" s="1" t="s">
        <v>77</v>
      </c>
      <c r="D498" s="1" t="s">
        <v>6</v>
      </c>
      <c r="E498" s="1">
        <v>5</v>
      </c>
      <c r="F498" s="4" t="s">
        <v>7</v>
      </c>
      <c r="G498" s="1">
        <v>0.1149</v>
      </c>
      <c r="H498" s="1">
        <v>0.193</v>
      </c>
      <c r="I498" s="1">
        <v>6.2</v>
      </c>
      <c r="J498" s="1">
        <v>38.4</v>
      </c>
      <c r="K498" s="1">
        <v>0.20799999999999999</v>
      </c>
      <c r="L498" s="1">
        <v>46.9</v>
      </c>
    </row>
    <row r="499" spans="1:19" ht="15.75" x14ac:dyDescent="0.25">
      <c r="A499" s="9" t="s">
        <v>32</v>
      </c>
      <c r="B499" s="3" t="s">
        <v>28</v>
      </c>
      <c r="C499" s="1" t="s">
        <v>77</v>
      </c>
      <c r="D499" s="1" t="s">
        <v>6</v>
      </c>
      <c r="E499" s="1">
        <v>6</v>
      </c>
      <c r="F499" s="4" t="s">
        <v>7</v>
      </c>
      <c r="G499" s="1">
        <v>7.4800000000000005E-2</v>
      </c>
      <c r="H499" s="1">
        <v>0.14699999999999999</v>
      </c>
      <c r="I499" s="1">
        <v>5</v>
      </c>
      <c r="J499" s="1">
        <v>22.9</v>
      </c>
      <c r="K499" s="1">
        <v>0.16900000000000001</v>
      </c>
      <c r="L499" s="1">
        <v>34.4</v>
      </c>
    </row>
    <row r="500" spans="1:19" ht="15.75" x14ac:dyDescent="0.25">
      <c r="A500" s="9" t="s">
        <v>32</v>
      </c>
      <c r="B500" s="3" t="s">
        <v>28</v>
      </c>
      <c r="C500" s="1" t="s">
        <v>77</v>
      </c>
      <c r="D500" s="1" t="s">
        <v>56</v>
      </c>
      <c r="E500" s="1">
        <v>1</v>
      </c>
      <c r="F500" s="4" t="s">
        <v>7</v>
      </c>
      <c r="G500" s="4" t="s">
        <v>7</v>
      </c>
    </row>
    <row r="501" spans="1:19" ht="15.75" x14ac:dyDescent="0.25">
      <c r="A501" s="9" t="s">
        <v>32</v>
      </c>
      <c r="B501" s="3" t="s">
        <v>28</v>
      </c>
      <c r="C501" s="1" t="s">
        <v>77</v>
      </c>
      <c r="D501" s="1" t="s">
        <v>56</v>
      </c>
      <c r="E501" s="1">
        <v>2</v>
      </c>
      <c r="F501" s="1">
        <v>2.3E-3</v>
      </c>
      <c r="G501" s="1">
        <v>1.4200000000000001E-2</v>
      </c>
    </row>
    <row r="502" spans="1:19" ht="15.75" x14ac:dyDescent="0.25">
      <c r="A502" s="9" t="s">
        <v>32</v>
      </c>
      <c r="B502" s="3" t="s">
        <v>28</v>
      </c>
      <c r="C502" s="1" t="s">
        <v>77</v>
      </c>
      <c r="D502" s="1" t="s">
        <v>56</v>
      </c>
      <c r="E502" s="1">
        <v>3</v>
      </c>
      <c r="F502" s="1">
        <v>1.9974000000000001</v>
      </c>
      <c r="G502" s="1">
        <v>8.3699999999999997E-2</v>
      </c>
    </row>
    <row r="503" spans="1:19" ht="15.75" x14ac:dyDescent="0.25">
      <c r="A503" s="9" t="s">
        <v>32</v>
      </c>
      <c r="B503" s="3" t="s">
        <v>28</v>
      </c>
      <c r="C503" s="1" t="s">
        <v>77</v>
      </c>
      <c r="D503" s="1" t="s">
        <v>56</v>
      </c>
      <c r="E503" s="1">
        <v>4</v>
      </c>
      <c r="F503" s="4" t="s">
        <v>7</v>
      </c>
      <c r="G503" s="4" t="s">
        <v>7</v>
      </c>
    </row>
    <row r="504" spans="1:19" ht="15.75" x14ac:dyDescent="0.25">
      <c r="A504" s="9" t="s">
        <v>32</v>
      </c>
      <c r="B504" s="3" t="s">
        <v>28</v>
      </c>
      <c r="C504" s="1" t="s">
        <v>77</v>
      </c>
      <c r="D504" s="1" t="s">
        <v>56</v>
      </c>
      <c r="E504" s="1">
        <v>5</v>
      </c>
      <c r="F504" s="1">
        <v>3.8E-3</v>
      </c>
      <c r="G504" s="1">
        <v>0.13689999999999999</v>
      </c>
    </row>
    <row r="505" spans="1:19" ht="15.75" x14ac:dyDescent="0.25">
      <c r="A505" s="9" t="s">
        <v>32</v>
      </c>
      <c r="B505" s="3" t="s">
        <v>28</v>
      </c>
      <c r="C505" s="1" t="s">
        <v>77</v>
      </c>
      <c r="D505" s="1" t="s">
        <v>56</v>
      </c>
      <c r="E505" s="1">
        <v>6</v>
      </c>
      <c r="F505" s="4" t="s">
        <v>7</v>
      </c>
      <c r="G505" s="4" t="s">
        <v>7</v>
      </c>
    </row>
    <row r="506" spans="1:19" ht="15.75" x14ac:dyDescent="0.25">
      <c r="A506" s="9" t="s">
        <v>33</v>
      </c>
      <c r="B506" s="3" t="s">
        <v>15</v>
      </c>
      <c r="C506" s="1" t="s">
        <v>5</v>
      </c>
      <c r="D506" s="1" t="s">
        <v>6</v>
      </c>
      <c r="E506" s="1">
        <v>1</v>
      </c>
      <c r="F506" s="4" t="s">
        <v>7</v>
      </c>
      <c r="G506" s="1">
        <v>1.9087000000000001</v>
      </c>
      <c r="H506" s="1">
        <v>0.33500000000000002</v>
      </c>
      <c r="I506" s="1">
        <v>11.6</v>
      </c>
      <c r="J506" s="1">
        <v>41.1</v>
      </c>
      <c r="K506" s="1">
        <v>0.16200000000000001</v>
      </c>
      <c r="L506" s="1">
        <v>30.1</v>
      </c>
      <c r="M506" s="1">
        <v>0.06</v>
      </c>
      <c r="N506" s="1">
        <v>0</v>
      </c>
      <c r="O506" s="1">
        <v>0.02</v>
      </c>
      <c r="P506" s="1">
        <v>0.25190000000000001</v>
      </c>
      <c r="Q506" s="1">
        <v>12.875909999999999</v>
      </c>
      <c r="R506" s="1">
        <v>0.18504000000000001</v>
      </c>
      <c r="S506" s="1">
        <v>69.584468223086887</v>
      </c>
    </row>
    <row r="507" spans="1:19" ht="15.75" x14ac:dyDescent="0.25">
      <c r="A507" s="9" t="s">
        <v>33</v>
      </c>
      <c r="B507" s="3" t="s">
        <v>15</v>
      </c>
      <c r="C507" s="1" t="s">
        <v>5</v>
      </c>
      <c r="D507" s="1" t="s">
        <v>6</v>
      </c>
      <c r="E507" s="1">
        <v>2</v>
      </c>
      <c r="F507" s="4" t="s">
        <v>7</v>
      </c>
      <c r="G507" s="1">
        <v>3.6861999999999999</v>
      </c>
      <c r="H507" s="1">
        <v>0.23699999999999999</v>
      </c>
      <c r="I507" s="1">
        <v>15.4</v>
      </c>
      <c r="J507" s="1">
        <v>39.5</v>
      </c>
      <c r="K507" s="1">
        <v>0.21099999999999999</v>
      </c>
      <c r="L507" s="1">
        <v>43.8</v>
      </c>
      <c r="P507" s="1">
        <v>0.28599999999999998</v>
      </c>
      <c r="Q507" s="1">
        <v>7.1500300000000001</v>
      </c>
      <c r="R507" s="1">
        <v>0.15742</v>
      </c>
      <c r="S507" s="1">
        <v>45.420086393088553</v>
      </c>
    </row>
    <row r="508" spans="1:19" ht="15.75" x14ac:dyDescent="0.25">
      <c r="A508" s="9" t="s">
        <v>33</v>
      </c>
      <c r="B508" s="3" t="s">
        <v>15</v>
      </c>
      <c r="C508" s="1" t="s">
        <v>5</v>
      </c>
      <c r="D508" s="1" t="s">
        <v>6</v>
      </c>
      <c r="E508" s="1">
        <v>3</v>
      </c>
      <c r="F508" s="4" t="s">
        <v>7</v>
      </c>
      <c r="G508" s="1">
        <v>0.89229999999999998</v>
      </c>
      <c r="H508" s="1">
        <v>0.16800000000000001</v>
      </c>
      <c r="I508" s="1">
        <v>11.5</v>
      </c>
      <c r="J508" s="1">
        <v>30.6</v>
      </c>
      <c r="K508" s="1">
        <v>0.16300000000000001</v>
      </c>
      <c r="L508" s="1">
        <v>30.2</v>
      </c>
      <c r="M508" s="1">
        <v>0.36</v>
      </c>
      <c r="N508" s="1">
        <v>0.02</v>
      </c>
      <c r="O508" s="1">
        <v>0</v>
      </c>
      <c r="P508" s="1">
        <v>0.29320000000000002</v>
      </c>
      <c r="Q508" s="1">
        <v>11.573141</v>
      </c>
      <c r="R508" s="1">
        <v>0.16894999999999999</v>
      </c>
      <c r="S508" s="1">
        <v>68.500390648120742</v>
      </c>
    </row>
    <row r="509" spans="1:19" ht="15.75" x14ac:dyDescent="0.25">
      <c r="A509" s="9" t="s">
        <v>33</v>
      </c>
      <c r="B509" s="3" t="s">
        <v>15</v>
      </c>
      <c r="C509" s="1" t="s">
        <v>5</v>
      </c>
      <c r="D509" s="1" t="s">
        <v>6</v>
      </c>
      <c r="E509" s="1">
        <v>4</v>
      </c>
      <c r="F509" s="4" t="s">
        <v>7</v>
      </c>
      <c r="G509" s="1">
        <v>3.7111999999999998</v>
      </c>
      <c r="H509" s="1">
        <v>0.14899999999999999</v>
      </c>
      <c r="I509" s="1">
        <v>17.3</v>
      </c>
      <c r="J509" s="1">
        <v>30.6</v>
      </c>
      <c r="K509" s="1">
        <v>9.9000000000000005E-2</v>
      </c>
      <c r="L509" s="1">
        <v>37.799999999999997</v>
      </c>
      <c r="M509" s="1">
        <v>0.14000000000000001</v>
      </c>
      <c r="N509" s="1">
        <v>0</v>
      </c>
      <c r="O509" s="1">
        <v>0.04</v>
      </c>
      <c r="P509" s="1">
        <v>0.32750000000000001</v>
      </c>
      <c r="Q509" s="1">
        <v>6.1181929999999998</v>
      </c>
      <c r="R509" s="1">
        <v>0.26199</v>
      </c>
      <c r="S509" s="1">
        <v>23.352773006603304</v>
      </c>
    </row>
    <row r="510" spans="1:19" ht="15.75" x14ac:dyDescent="0.25">
      <c r="A510" s="9" t="s">
        <v>33</v>
      </c>
      <c r="B510" s="3" t="s">
        <v>15</v>
      </c>
      <c r="C510" s="1" t="s">
        <v>5</v>
      </c>
      <c r="D510" s="1" t="s">
        <v>6</v>
      </c>
      <c r="E510" s="1">
        <v>5</v>
      </c>
      <c r="F510" s="4" t="s">
        <v>7</v>
      </c>
      <c r="G510" s="1">
        <v>3.3814000000000002</v>
      </c>
      <c r="H510" s="1">
        <v>0.21</v>
      </c>
      <c r="I510" s="1">
        <v>17</v>
      </c>
      <c r="J510" s="1">
        <v>28</v>
      </c>
      <c r="K510" s="1">
        <v>0.154</v>
      </c>
      <c r="L510" s="1">
        <v>39.799999999999997</v>
      </c>
      <c r="M510" s="1">
        <v>0.24</v>
      </c>
      <c r="N510" s="1">
        <v>0</v>
      </c>
      <c r="O510" s="1">
        <v>0</v>
      </c>
      <c r="P510" s="1">
        <v>0.2792</v>
      </c>
      <c r="Q510" s="1">
        <v>7.2470230000000004</v>
      </c>
      <c r="R510" s="1">
        <v>0.23139000000000001</v>
      </c>
      <c r="S510" s="1">
        <v>31.319516833052422</v>
      </c>
    </row>
    <row r="511" spans="1:19" ht="15.75" x14ac:dyDescent="0.25">
      <c r="A511" s="9" t="s">
        <v>33</v>
      </c>
      <c r="B511" s="3" t="s">
        <v>15</v>
      </c>
      <c r="C511" s="1" t="s">
        <v>5</v>
      </c>
      <c r="D511" s="1" t="s">
        <v>6</v>
      </c>
      <c r="E511" s="1">
        <v>6</v>
      </c>
      <c r="F511" s="4" t="s">
        <v>7</v>
      </c>
      <c r="G511" s="1">
        <v>2.9521000000000002</v>
      </c>
      <c r="H511" s="1">
        <v>0.24399999999999999</v>
      </c>
      <c r="I511" s="1">
        <v>13.6</v>
      </c>
      <c r="J511" s="1">
        <v>29.9</v>
      </c>
      <c r="K511" s="1">
        <v>0.13300000000000001</v>
      </c>
      <c r="L511" s="1">
        <v>42</v>
      </c>
      <c r="M511" s="1">
        <v>0.16</v>
      </c>
      <c r="N511" s="1">
        <v>0</v>
      </c>
      <c r="O511" s="1">
        <v>0.02</v>
      </c>
    </row>
    <row r="512" spans="1:19" ht="15.75" x14ac:dyDescent="0.25">
      <c r="A512" s="9" t="s">
        <v>33</v>
      </c>
      <c r="B512" s="3" t="s">
        <v>15</v>
      </c>
      <c r="C512" s="1" t="s">
        <v>5</v>
      </c>
      <c r="D512" s="1" t="s">
        <v>56</v>
      </c>
      <c r="E512" s="1">
        <v>1</v>
      </c>
      <c r="F512" s="1">
        <v>1.0435000000000001</v>
      </c>
      <c r="G512" s="1">
        <v>1.3375999999999999</v>
      </c>
    </row>
    <row r="513" spans="1:15" ht="15.75" x14ac:dyDescent="0.25">
      <c r="A513" s="9" t="s">
        <v>33</v>
      </c>
      <c r="B513" s="3" t="s">
        <v>15</v>
      </c>
      <c r="C513" s="1" t="s">
        <v>5</v>
      </c>
      <c r="D513" s="1" t="s">
        <v>56</v>
      </c>
      <c r="E513" s="1">
        <v>2</v>
      </c>
      <c r="F513" s="1">
        <v>2.6709999999999998</v>
      </c>
      <c r="G513" s="1">
        <v>1.9246000000000001</v>
      </c>
    </row>
    <row r="514" spans="1:15" ht="15.75" x14ac:dyDescent="0.25">
      <c r="A514" s="9" t="s">
        <v>33</v>
      </c>
      <c r="B514" s="3" t="s">
        <v>15</v>
      </c>
      <c r="C514" s="1" t="s">
        <v>5</v>
      </c>
      <c r="D514" s="1" t="s">
        <v>56</v>
      </c>
      <c r="E514" s="1">
        <v>3</v>
      </c>
      <c r="F514" s="1">
        <v>3.1503999999999999</v>
      </c>
      <c r="G514" s="1">
        <v>1.1725000000000001</v>
      </c>
    </row>
    <row r="515" spans="1:15" ht="15.75" x14ac:dyDescent="0.25">
      <c r="A515" s="9" t="s">
        <v>33</v>
      </c>
      <c r="B515" s="3" t="s">
        <v>15</v>
      </c>
      <c r="C515" s="1" t="s">
        <v>5</v>
      </c>
      <c r="D515" s="1" t="s">
        <v>56</v>
      </c>
      <c r="E515" s="1">
        <v>4</v>
      </c>
      <c r="F515" s="1">
        <v>3.2734000000000001</v>
      </c>
      <c r="G515" s="1">
        <v>0.59289999999999998</v>
      </c>
    </row>
    <row r="516" spans="1:15" ht="15.75" x14ac:dyDescent="0.25">
      <c r="A516" s="9" t="s">
        <v>33</v>
      </c>
      <c r="B516" s="3" t="s">
        <v>15</v>
      </c>
      <c r="C516" s="1" t="s">
        <v>5</v>
      </c>
      <c r="D516" s="1" t="s">
        <v>56</v>
      </c>
      <c r="E516" s="1">
        <v>5</v>
      </c>
      <c r="F516" s="1">
        <v>2.2099000000000002</v>
      </c>
      <c r="G516" s="1">
        <v>1.2134</v>
      </c>
    </row>
    <row r="517" spans="1:15" ht="15.75" x14ac:dyDescent="0.25">
      <c r="A517" s="9" t="s">
        <v>33</v>
      </c>
      <c r="B517" s="3" t="s">
        <v>15</v>
      </c>
      <c r="C517" s="1" t="s">
        <v>5</v>
      </c>
      <c r="D517" s="1" t="s">
        <v>56</v>
      </c>
      <c r="E517" s="1">
        <v>6</v>
      </c>
      <c r="F517" s="1">
        <v>4.5273000000000003</v>
      </c>
      <c r="G517" s="1">
        <v>0.91569999999999996</v>
      </c>
    </row>
    <row r="518" spans="1:15" ht="15.75" x14ac:dyDescent="0.25">
      <c r="A518" s="9" t="s">
        <v>33</v>
      </c>
      <c r="B518" s="3" t="s">
        <v>15</v>
      </c>
      <c r="C518" s="1" t="s">
        <v>77</v>
      </c>
      <c r="D518" s="1" t="s">
        <v>6</v>
      </c>
      <c r="E518" s="1">
        <v>1</v>
      </c>
      <c r="F518" s="4" t="s">
        <v>7</v>
      </c>
      <c r="G518" s="1">
        <v>0.96579999999999999</v>
      </c>
      <c r="H518" s="1">
        <v>0.114</v>
      </c>
      <c r="I518" s="1">
        <v>12.8</v>
      </c>
      <c r="J518" s="1">
        <v>25.2</v>
      </c>
      <c r="K518" s="1">
        <v>0.17</v>
      </c>
      <c r="L518" s="1">
        <v>27.1</v>
      </c>
      <c r="M518" s="1">
        <v>0.02</v>
      </c>
      <c r="N518" s="1">
        <v>0</v>
      </c>
      <c r="O518" s="1">
        <v>0</v>
      </c>
    </row>
    <row r="519" spans="1:15" ht="15.75" x14ac:dyDescent="0.25">
      <c r="A519" s="9" t="s">
        <v>33</v>
      </c>
      <c r="B519" s="3" t="s">
        <v>15</v>
      </c>
      <c r="C519" s="1" t="s">
        <v>77</v>
      </c>
      <c r="D519" s="1" t="s">
        <v>6</v>
      </c>
      <c r="E519" s="1">
        <v>2</v>
      </c>
      <c r="F519" s="4" t="s">
        <v>7</v>
      </c>
      <c r="G519" s="1">
        <v>2.0926999999999998</v>
      </c>
      <c r="H519" s="1">
        <v>0.21199999999999999</v>
      </c>
      <c r="I519" s="1">
        <v>12.9</v>
      </c>
      <c r="J519" s="1">
        <v>35.299999999999997</v>
      </c>
      <c r="K519" s="1">
        <v>0.121</v>
      </c>
      <c r="L519" s="1">
        <v>33.299999999999997</v>
      </c>
      <c r="M519" s="1">
        <v>0.06</v>
      </c>
      <c r="N519" s="1">
        <v>0</v>
      </c>
      <c r="O519" s="1">
        <v>0</v>
      </c>
    </row>
    <row r="520" spans="1:15" ht="15.75" x14ac:dyDescent="0.25">
      <c r="A520" s="9" t="s">
        <v>33</v>
      </c>
      <c r="B520" s="3" t="s">
        <v>15</v>
      </c>
      <c r="C520" s="1" t="s">
        <v>77</v>
      </c>
      <c r="D520" s="1" t="s">
        <v>6</v>
      </c>
      <c r="E520" s="1">
        <v>3</v>
      </c>
      <c r="F520" s="4" t="s">
        <v>7</v>
      </c>
      <c r="G520" s="1">
        <v>1.7216</v>
      </c>
      <c r="H520" s="1">
        <v>0.17799999999999999</v>
      </c>
      <c r="I520" s="1">
        <v>14.6</v>
      </c>
      <c r="J520" s="1">
        <v>26.2</v>
      </c>
      <c r="K520" s="1">
        <v>0.216</v>
      </c>
      <c r="L520" s="1">
        <v>34.200000000000003</v>
      </c>
      <c r="M520" s="1">
        <v>0</v>
      </c>
      <c r="N520" s="1">
        <v>0</v>
      </c>
      <c r="O520" s="1">
        <v>0</v>
      </c>
    </row>
    <row r="521" spans="1:15" ht="15.75" x14ac:dyDescent="0.25">
      <c r="A521" s="9" t="s">
        <v>33</v>
      </c>
      <c r="B521" s="3" t="s">
        <v>15</v>
      </c>
      <c r="C521" s="1" t="s">
        <v>77</v>
      </c>
      <c r="D521" s="1" t="s">
        <v>6</v>
      </c>
      <c r="E521" s="1">
        <v>4</v>
      </c>
      <c r="F521" s="4" t="s">
        <v>7</v>
      </c>
      <c r="G521" s="1">
        <v>3.0709</v>
      </c>
      <c r="H521" s="1">
        <v>0.16300000000000001</v>
      </c>
      <c r="I521" s="1">
        <v>20.6</v>
      </c>
      <c r="J521" s="1">
        <v>36.1</v>
      </c>
      <c r="K521" s="1">
        <v>0.11700000000000001</v>
      </c>
      <c r="L521" s="1">
        <v>30.5</v>
      </c>
      <c r="M521" s="1">
        <v>0.06</v>
      </c>
      <c r="N521" s="1">
        <v>0</v>
      </c>
      <c r="O521" s="1">
        <v>0</v>
      </c>
    </row>
    <row r="522" spans="1:15" ht="15.75" x14ac:dyDescent="0.25">
      <c r="A522" s="9" t="s">
        <v>33</v>
      </c>
      <c r="B522" s="3" t="s">
        <v>15</v>
      </c>
      <c r="C522" s="1" t="s">
        <v>77</v>
      </c>
      <c r="D522" s="1" t="s">
        <v>6</v>
      </c>
      <c r="E522" s="1">
        <v>5</v>
      </c>
      <c r="F522" s="4" t="s">
        <v>7</v>
      </c>
      <c r="G522" s="1">
        <v>1.2806</v>
      </c>
      <c r="H522" s="1">
        <v>0.14799999999999999</v>
      </c>
      <c r="I522" s="1">
        <v>12.1</v>
      </c>
      <c r="J522" s="1">
        <v>28.6</v>
      </c>
      <c r="K522" s="1">
        <v>0.18099999999999999</v>
      </c>
      <c r="L522" s="1">
        <v>31.1</v>
      </c>
      <c r="M522" s="1">
        <v>0.1</v>
      </c>
      <c r="N522" s="1">
        <v>0</v>
      </c>
      <c r="O522" s="1">
        <v>0</v>
      </c>
    </row>
    <row r="523" spans="1:15" ht="15.75" x14ac:dyDescent="0.25">
      <c r="A523" s="9" t="s">
        <v>33</v>
      </c>
      <c r="B523" s="3" t="s">
        <v>15</v>
      </c>
      <c r="C523" s="1" t="s">
        <v>77</v>
      </c>
      <c r="D523" s="1" t="s">
        <v>6</v>
      </c>
      <c r="E523" s="1">
        <v>6</v>
      </c>
      <c r="F523" s="4" t="s">
        <v>7</v>
      </c>
      <c r="G523" s="1">
        <v>1.2871999999999999</v>
      </c>
      <c r="H523" s="1">
        <v>0.26600000000000001</v>
      </c>
      <c r="I523" s="1">
        <v>15.7</v>
      </c>
      <c r="J523" s="1">
        <v>37.1</v>
      </c>
      <c r="K523" s="1">
        <v>9.7000000000000003E-2</v>
      </c>
      <c r="L523" s="1">
        <v>37</v>
      </c>
      <c r="M523" s="1">
        <v>0</v>
      </c>
      <c r="N523" s="1">
        <v>0</v>
      </c>
      <c r="O523" s="1">
        <v>0</v>
      </c>
    </row>
    <row r="524" spans="1:15" ht="15.75" x14ac:dyDescent="0.25">
      <c r="A524" s="9" t="s">
        <v>33</v>
      </c>
      <c r="B524" s="3" t="s">
        <v>15</v>
      </c>
      <c r="C524" s="1" t="s">
        <v>77</v>
      </c>
      <c r="D524" s="1" t="s">
        <v>56</v>
      </c>
      <c r="E524" s="1">
        <v>1</v>
      </c>
      <c r="F524" s="1">
        <v>2.52E-2</v>
      </c>
      <c r="G524" s="1">
        <v>0.29149999999999998</v>
      </c>
    </row>
    <row r="525" spans="1:15" ht="15.75" x14ac:dyDescent="0.25">
      <c r="A525" s="9" t="s">
        <v>33</v>
      </c>
      <c r="B525" s="3" t="s">
        <v>15</v>
      </c>
      <c r="C525" s="1" t="s">
        <v>77</v>
      </c>
      <c r="D525" s="1" t="s">
        <v>56</v>
      </c>
      <c r="E525" s="1">
        <v>2</v>
      </c>
      <c r="F525" s="4" t="s">
        <v>7</v>
      </c>
      <c r="G525" s="4" t="s">
        <v>7</v>
      </c>
    </row>
    <row r="526" spans="1:15" ht="15.75" x14ac:dyDescent="0.25">
      <c r="A526" s="9" t="s">
        <v>33</v>
      </c>
      <c r="B526" s="3" t="s">
        <v>15</v>
      </c>
      <c r="C526" s="1" t="s">
        <v>77</v>
      </c>
      <c r="D526" s="1" t="s">
        <v>56</v>
      </c>
      <c r="E526" s="1">
        <v>3</v>
      </c>
      <c r="F526" s="1">
        <v>0.19400000000000001</v>
      </c>
      <c r="G526" s="1">
        <v>1.4072</v>
      </c>
    </row>
    <row r="527" spans="1:15" ht="15.75" x14ac:dyDescent="0.25">
      <c r="A527" s="9" t="s">
        <v>33</v>
      </c>
      <c r="B527" s="3" t="s">
        <v>15</v>
      </c>
      <c r="C527" s="1" t="s">
        <v>77</v>
      </c>
      <c r="D527" s="1" t="s">
        <v>56</v>
      </c>
      <c r="E527" s="1">
        <v>4</v>
      </c>
      <c r="F527" s="1">
        <v>0.59030000000000005</v>
      </c>
      <c r="G527" s="1">
        <v>1.9615</v>
      </c>
    </row>
    <row r="528" spans="1:15" ht="15.75" x14ac:dyDescent="0.25">
      <c r="A528" s="9" t="s">
        <v>33</v>
      </c>
      <c r="B528" s="3" t="s">
        <v>15</v>
      </c>
      <c r="C528" s="1" t="s">
        <v>77</v>
      </c>
      <c r="D528" s="1" t="s">
        <v>56</v>
      </c>
      <c r="E528" s="1">
        <v>5</v>
      </c>
      <c r="F528" s="1">
        <v>0.30630000000000002</v>
      </c>
      <c r="G528" s="1">
        <v>1.7163999999999999</v>
      </c>
    </row>
    <row r="529" spans="1:19" ht="15.75" x14ac:dyDescent="0.25">
      <c r="A529" s="9" t="s">
        <v>33</v>
      </c>
      <c r="B529" s="3" t="s">
        <v>15</v>
      </c>
      <c r="C529" s="1" t="s">
        <v>77</v>
      </c>
      <c r="D529" s="1" t="s">
        <v>56</v>
      </c>
      <c r="E529" s="1">
        <v>6</v>
      </c>
      <c r="F529" s="1">
        <v>8.0399999999999999E-2</v>
      </c>
      <c r="G529" s="1">
        <v>1.7745</v>
      </c>
    </row>
    <row r="530" spans="1:19" ht="15.75" x14ac:dyDescent="0.25">
      <c r="A530" s="9" t="s">
        <v>45</v>
      </c>
      <c r="B530" s="3" t="s">
        <v>16</v>
      </c>
      <c r="C530" s="1" t="s">
        <v>5</v>
      </c>
      <c r="D530" s="1" t="s">
        <v>6</v>
      </c>
      <c r="E530" s="1">
        <v>1</v>
      </c>
      <c r="F530" s="4" t="s">
        <v>7</v>
      </c>
      <c r="G530" s="1">
        <v>9.2927999999999997</v>
      </c>
      <c r="H530" s="1">
        <v>0.36399999999999999</v>
      </c>
      <c r="I530" s="1">
        <v>12.9</v>
      </c>
      <c r="J530" s="1">
        <v>45.7</v>
      </c>
      <c r="K530" s="1">
        <v>0.215</v>
      </c>
      <c r="L530" s="1">
        <v>38</v>
      </c>
      <c r="P530" s="1">
        <v>0.2344</v>
      </c>
      <c r="Q530" s="1">
        <v>12.917327</v>
      </c>
      <c r="R530" s="1">
        <v>3.236E-2</v>
      </c>
      <c r="S530" s="1">
        <v>399.17574165636591</v>
      </c>
    </row>
    <row r="531" spans="1:19" ht="15.75" x14ac:dyDescent="0.25">
      <c r="A531" s="9" t="s">
        <v>45</v>
      </c>
      <c r="B531" s="3" t="s">
        <v>16</v>
      </c>
      <c r="C531" s="1" t="s">
        <v>5</v>
      </c>
      <c r="D531" s="1" t="s">
        <v>6</v>
      </c>
      <c r="E531" s="1">
        <v>2</v>
      </c>
      <c r="F531" s="4" t="s">
        <v>7</v>
      </c>
      <c r="G531" s="1">
        <v>9.3838000000000008</v>
      </c>
      <c r="H531" s="1">
        <v>0.34100000000000003</v>
      </c>
      <c r="I531" s="1">
        <v>9.9</v>
      </c>
      <c r="J531" s="1">
        <v>34.6</v>
      </c>
      <c r="K531" s="1">
        <v>0.22800000000000001</v>
      </c>
      <c r="L531" s="1">
        <v>37.4</v>
      </c>
      <c r="P531" s="1">
        <v>0.23139999999999999</v>
      </c>
      <c r="Q531" s="1">
        <v>8.8515049999999995</v>
      </c>
      <c r="R531" s="1">
        <v>2.3300000000000001E-2</v>
      </c>
      <c r="S531" s="1">
        <v>379.89291845493557</v>
      </c>
    </row>
    <row r="532" spans="1:19" ht="15.75" x14ac:dyDescent="0.25">
      <c r="A532" s="9" t="s">
        <v>45</v>
      </c>
      <c r="B532" s="3" t="s">
        <v>16</v>
      </c>
      <c r="C532" s="1" t="s">
        <v>5</v>
      </c>
      <c r="D532" s="1" t="s">
        <v>6</v>
      </c>
      <c r="E532" s="1">
        <v>3</v>
      </c>
      <c r="F532" s="4" t="s">
        <v>7</v>
      </c>
      <c r="G532" s="1">
        <v>6.3962000000000003</v>
      </c>
      <c r="H532" s="1">
        <v>0.36699999999999999</v>
      </c>
      <c r="I532" s="1">
        <v>10.7</v>
      </c>
      <c r="J532" s="1">
        <v>32</v>
      </c>
      <c r="K532" s="1">
        <v>0.23300000000000001</v>
      </c>
      <c r="L532" s="1">
        <v>42.1</v>
      </c>
      <c r="M532" s="1">
        <v>0.02</v>
      </c>
      <c r="N532" s="1">
        <v>0</v>
      </c>
      <c r="O532" s="1">
        <v>0</v>
      </c>
      <c r="P532" s="1">
        <v>0.16239999999999999</v>
      </c>
      <c r="Q532" s="1">
        <v>7.0293109999999999</v>
      </c>
      <c r="R532" s="1">
        <v>3.1640000000000001E-2</v>
      </c>
      <c r="S532" s="1">
        <v>222.16532869785081</v>
      </c>
    </row>
    <row r="533" spans="1:19" ht="15.75" x14ac:dyDescent="0.25">
      <c r="A533" s="9" t="s">
        <v>45</v>
      </c>
      <c r="B533" s="3" t="s">
        <v>16</v>
      </c>
      <c r="C533" s="1" t="s">
        <v>5</v>
      </c>
      <c r="D533" s="1" t="s">
        <v>6</v>
      </c>
      <c r="E533" s="1">
        <v>4</v>
      </c>
      <c r="F533" s="4" t="s">
        <v>7</v>
      </c>
      <c r="G533" s="1">
        <v>7.6289999999999996</v>
      </c>
      <c r="H533" s="1">
        <v>0.30599999999999999</v>
      </c>
      <c r="I533" s="1">
        <v>23.9</v>
      </c>
      <c r="J533" s="1">
        <v>39.5</v>
      </c>
      <c r="K533" s="1">
        <v>0.26</v>
      </c>
      <c r="L533" s="1">
        <v>36</v>
      </c>
      <c r="M533" s="1">
        <v>0.1</v>
      </c>
      <c r="N533" s="1">
        <v>0.02</v>
      </c>
      <c r="O533" s="1">
        <v>0.02</v>
      </c>
      <c r="P533" s="1">
        <v>0.38929999999999998</v>
      </c>
      <c r="Q533" s="1">
        <v>35.655767999999995</v>
      </c>
      <c r="R533" s="1">
        <v>0.18994</v>
      </c>
      <c r="S533" s="1">
        <v>187.72121722649254</v>
      </c>
    </row>
    <row r="534" spans="1:19" ht="15.75" x14ac:dyDescent="0.25">
      <c r="A534" s="9" t="s">
        <v>45</v>
      </c>
      <c r="B534" s="3" t="s">
        <v>16</v>
      </c>
      <c r="C534" s="1" t="s">
        <v>5</v>
      </c>
      <c r="D534" s="1" t="s">
        <v>6</v>
      </c>
      <c r="E534" s="1">
        <v>5</v>
      </c>
      <c r="F534" s="4" t="s">
        <v>7</v>
      </c>
      <c r="G534" s="1">
        <v>7.0796999999999999</v>
      </c>
      <c r="H534" s="1">
        <v>0.218</v>
      </c>
      <c r="I534" s="1">
        <v>18.3</v>
      </c>
      <c r="J534" s="1">
        <v>33.4</v>
      </c>
      <c r="K534" s="1">
        <v>0.224</v>
      </c>
      <c r="L534" s="1">
        <v>40.200000000000003</v>
      </c>
      <c r="M534" s="1">
        <v>0.16</v>
      </c>
      <c r="N534" s="1">
        <v>0.12</v>
      </c>
      <c r="O534" s="1">
        <v>0</v>
      </c>
      <c r="P534" s="1">
        <v>0.30120000000000002</v>
      </c>
      <c r="Q534" s="1">
        <v>14.782637999999999</v>
      </c>
      <c r="R534" s="1">
        <v>4.9799999999999997E-2</v>
      </c>
      <c r="S534" s="1">
        <v>296.84012048192773</v>
      </c>
    </row>
    <row r="535" spans="1:19" ht="15.75" x14ac:dyDescent="0.25">
      <c r="A535" s="9" t="s">
        <v>45</v>
      </c>
      <c r="B535" s="3" t="s">
        <v>16</v>
      </c>
      <c r="C535" s="1" t="s">
        <v>5</v>
      </c>
      <c r="D535" s="1" t="s">
        <v>6</v>
      </c>
      <c r="E535" s="1">
        <v>6</v>
      </c>
      <c r="F535" s="4" t="s">
        <v>7</v>
      </c>
      <c r="G535" s="1">
        <v>6.9568000000000003</v>
      </c>
      <c r="H535" s="1">
        <v>0.42899999999999999</v>
      </c>
      <c r="I535" s="1">
        <v>15.9</v>
      </c>
      <c r="J535" s="1">
        <v>43.3</v>
      </c>
      <c r="K535" s="1">
        <v>0.251</v>
      </c>
      <c r="L535" s="1">
        <v>48.5</v>
      </c>
      <c r="M535" s="1">
        <v>0.1</v>
      </c>
      <c r="N535" s="1">
        <v>0</v>
      </c>
      <c r="O535" s="1">
        <v>0.06</v>
      </c>
    </row>
    <row r="536" spans="1:19" ht="15.75" x14ac:dyDescent="0.25">
      <c r="A536" s="9" t="s">
        <v>45</v>
      </c>
      <c r="B536" s="3" t="s">
        <v>16</v>
      </c>
      <c r="C536" s="1" t="s">
        <v>5</v>
      </c>
      <c r="D536" s="1" t="s">
        <v>56</v>
      </c>
      <c r="E536" s="1">
        <v>1</v>
      </c>
      <c r="F536" s="1">
        <v>3.794</v>
      </c>
      <c r="G536" s="1">
        <v>0.94259999999999999</v>
      </c>
    </row>
    <row r="537" spans="1:19" ht="15.75" x14ac:dyDescent="0.25">
      <c r="A537" s="9" t="s">
        <v>45</v>
      </c>
      <c r="B537" s="3" t="s">
        <v>16</v>
      </c>
      <c r="C537" s="1" t="s">
        <v>5</v>
      </c>
      <c r="D537" s="1" t="s">
        <v>56</v>
      </c>
      <c r="E537" s="1">
        <v>2</v>
      </c>
      <c r="F537" s="1">
        <v>3.0859000000000001</v>
      </c>
      <c r="G537" s="1">
        <v>0.439</v>
      </c>
    </row>
    <row r="538" spans="1:19" ht="15.75" x14ac:dyDescent="0.25">
      <c r="A538" s="9" t="s">
        <v>45</v>
      </c>
      <c r="B538" s="3" t="s">
        <v>16</v>
      </c>
      <c r="C538" s="1" t="s">
        <v>5</v>
      </c>
      <c r="D538" s="1" t="s">
        <v>56</v>
      </c>
      <c r="E538" s="1">
        <v>3</v>
      </c>
      <c r="F538" s="1">
        <v>3.6774</v>
      </c>
      <c r="G538" s="1">
        <v>0.29680000000000001</v>
      </c>
    </row>
    <row r="539" spans="1:19" ht="15.75" x14ac:dyDescent="0.25">
      <c r="A539" s="9" t="s">
        <v>45</v>
      </c>
      <c r="B539" s="3" t="s">
        <v>16</v>
      </c>
      <c r="C539" s="1" t="s">
        <v>5</v>
      </c>
      <c r="D539" s="1" t="s">
        <v>56</v>
      </c>
      <c r="E539" s="1">
        <v>4</v>
      </c>
      <c r="F539" s="1">
        <v>3.2743000000000002</v>
      </c>
      <c r="G539" s="1">
        <v>0.68720000000000003</v>
      </c>
    </row>
    <row r="540" spans="1:19" ht="15.75" x14ac:dyDescent="0.25">
      <c r="A540" s="9" t="s">
        <v>45</v>
      </c>
      <c r="B540" s="3" t="s">
        <v>16</v>
      </c>
      <c r="C540" s="1" t="s">
        <v>5</v>
      </c>
      <c r="D540" s="1" t="s">
        <v>56</v>
      </c>
      <c r="E540" s="1">
        <v>5</v>
      </c>
      <c r="F540" s="1">
        <v>3.4285000000000001</v>
      </c>
      <c r="G540" s="1">
        <v>0.38329999999999997</v>
      </c>
    </row>
    <row r="541" spans="1:19" ht="15.75" x14ac:dyDescent="0.25">
      <c r="A541" s="9" t="s">
        <v>45</v>
      </c>
      <c r="B541" s="3" t="s">
        <v>16</v>
      </c>
      <c r="C541" s="1" t="s">
        <v>5</v>
      </c>
      <c r="D541" s="1" t="s">
        <v>56</v>
      </c>
      <c r="E541" s="1">
        <v>6</v>
      </c>
      <c r="F541" s="1">
        <v>2.7240000000000002</v>
      </c>
      <c r="G541" s="1">
        <v>0.76070000000000004</v>
      </c>
    </row>
    <row r="542" spans="1:19" ht="15.75" x14ac:dyDescent="0.25">
      <c r="A542" s="9" t="s">
        <v>45</v>
      </c>
      <c r="B542" s="3" t="s">
        <v>16</v>
      </c>
      <c r="C542" s="1" t="s">
        <v>77</v>
      </c>
      <c r="D542" s="1" t="s">
        <v>6</v>
      </c>
      <c r="E542" s="1">
        <v>1</v>
      </c>
      <c r="F542" s="4" t="s">
        <v>7</v>
      </c>
      <c r="G542" s="1">
        <v>4.9641000000000002</v>
      </c>
      <c r="H542" s="1">
        <v>0.192</v>
      </c>
      <c r="I542" s="1">
        <v>3.6</v>
      </c>
      <c r="J542" s="1">
        <v>30.2</v>
      </c>
      <c r="K542" s="1">
        <v>0.17</v>
      </c>
      <c r="L542" s="1">
        <v>38</v>
      </c>
      <c r="M542" s="1">
        <v>0</v>
      </c>
      <c r="N542" s="1">
        <v>0</v>
      </c>
      <c r="O542" s="1">
        <v>0</v>
      </c>
    </row>
    <row r="543" spans="1:19" ht="15.75" x14ac:dyDescent="0.25">
      <c r="A543" s="9" t="s">
        <v>45</v>
      </c>
      <c r="B543" s="3" t="s">
        <v>16</v>
      </c>
      <c r="C543" s="1" t="s">
        <v>77</v>
      </c>
      <c r="D543" s="1" t="s">
        <v>6</v>
      </c>
      <c r="E543" s="1">
        <v>2</v>
      </c>
      <c r="F543" s="4" t="s">
        <v>7</v>
      </c>
      <c r="G543" s="1">
        <v>5.98</v>
      </c>
      <c r="H543" s="1">
        <v>0.34699999999999998</v>
      </c>
      <c r="I543" s="1">
        <v>11</v>
      </c>
      <c r="J543" s="1">
        <v>35.799999999999997</v>
      </c>
      <c r="K543" s="1">
        <v>0.104</v>
      </c>
      <c r="L543" s="1">
        <v>40.700000000000003</v>
      </c>
      <c r="M543" s="1">
        <v>0</v>
      </c>
      <c r="N543" s="1">
        <v>0</v>
      </c>
      <c r="O543" s="1">
        <v>0</v>
      </c>
    </row>
    <row r="544" spans="1:19" ht="15.75" x14ac:dyDescent="0.25">
      <c r="A544" s="9" t="s">
        <v>45</v>
      </c>
      <c r="B544" s="3" t="s">
        <v>16</v>
      </c>
      <c r="C544" s="1" t="s">
        <v>77</v>
      </c>
      <c r="D544" s="1" t="s">
        <v>6</v>
      </c>
      <c r="E544" s="1">
        <v>3</v>
      </c>
      <c r="F544" s="4" t="s">
        <v>7</v>
      </c>
      <c r="G544" s="1">
        <v>2.8414000000000001</v>
      </c>
      <c r="H544" s="1">
        <v>0.35599999999999998</v>
      </c>
      <c r="I544" s="1">
        <v>40.6</v>
      </c>
      <c r="J544" s="1">
        <v>39.5</v>
      </c>
      <c r="K544" s="1">
        <v>0.16400000000000001</v>
      </c>
      <c r="L544" s="1">
        <v>27.6</v>
      </c>
      <c r="M544" s="1">
        <v>0.12</v>
      </c>
      <c r="N544" s="1">
        <v>0.04</v>
      </c>
      <c r="O544" s="1">
        <v>0</v>
      </c>
    </row>
    <row r="545" spans="1:19" ht="15.75" x14ac:dyDescent="0.25">
      <c r="A545" s="9" t="s">
        <v>45</v>
      </c>
      <c r="B545" s="3" t="s">
        <v>16</v>
      </c>
      <c r="C545" s="1" t="s">
        <v>77</v>
      </c>
      <c r="D545" s="1" t="s">
        <v>6</v>
      </c>
      <c r="E545" s="1">
        <v>4</v>
      </c>
      <c r="F545" s="4" t="s">
        <v>7</v>
      </c>
      <c r="G545" s="1">
        <v>4.5479000000000003</v>
      </c>
      <c r="H545" s="1">
        <v>0.28199999999999997</v>
      </c>
      <c r="I545" s="1">
        <v>5.4</v>
      </c>
      <c r="J545" s="1">
        <v>33.5</v>
      </c>
      <c r="K545" s="1">
        <v>0.23300000000000001</v>
      </c>
      <c r="L545" s="1">
        <v>26.2</v>
      </c>
      <c r="M545" s="1">
        <v>0</v>
      </c>
      <c r="N545" s="1">
        <v>0</v>
      </c>
      <c r="O545" s="1">
        <v>0</v>
      </c>
    </row>
    <row r="546" spans="1:19" ht="15.75" x14ac:dyDescent="0.25">
      <c r="A546" s="9" t="s">
        <v>45</v>
      </c>
      <c r="B546" s="3" t="s">
        <v>16</v>
      </c>
      <c r="C546" s="1" t="s">
        <v>77</v>
      </c>
      <c r="D546" s="1" t="s">
        <v>6</v>
      </c>
      <c r="E546" s="1">
        <v>5</v>
      </c>
      <c r="F546" s="4" t="s">
        <v>7</v>
      </c>
      <c r="G546" s="1">
        <v>3.6537000000000002</v>
      </c>
      <c r="H546" s="1">
        <v>0.308</v>
      </c>
      <c r="I546" s="1">
        <v>6.7</v>
      </c>
      <c r="J546" s="1">
        <v>27.3</v>
      </c>
      <c r="K546" s="1">
        <v>0.19800000000000001</v>
      </c>
      <c r="L546" s="1">
        <v>32.200000000000003</v>
      </c>
      <c r="M546" s="1">
        <v>0</v>
      </c>
      <c r="N546" s="1">
        <v>0</v>
      </c>
      <c r="O546" s="1">
        <v>0</v>
      </c>
    </row>
    <row r="547" spans="1:19" ht="15.75" x14ac:dyDescent="0.25">
      <c r="A547" s="9" t="s">
        <v>45</v>
      </c>
      <c r="B547" s="3" t="s">
        <v>16</v>
      </c>
      <c r="C547" s="1" t="s">
        <v>77</v>
      </c>
      <c r="D547" s="1" t="s">
        <v>6</v>
      </c>
      <c r="E547" s="1">
        <v>6</v>
      </c>
      <c r="F547" s="4" t="s">
        <v>7</v>
      </c>
      <c r="G547" s="1">
        <v>4.5313999999999997</v>
      </c>
      <c r="H547" s="1">
        <v>0.42899999999999999</v>
      </c>
      <c r="I547" s="1">
        <v>3.5</v>
      </c>
      <c r="J547" s="1">
        <v>29.7</v>
      </c>
      <c r="K547" s="1">
        <v>0.23899999999999999</v>
      </c>
      <c r="L547" s="1">
        <v>30.6</v>
      </c>
    </row>
    <row r="548" spans="1:19" ht="15.75" x14ac:dyDescent="0.25">
      <c r="A548" s="9" t="s">
        <v>45</v>
      </c>
      <c r="B548" s="3" t="s">
        <v>16</v>
      </c>
      <c r="C548" s="1" t="s">
        <v>77</v>
      </c>
      <c r="D548" s="1" t="s">
        <v>56</v>
      </c>
      <c r="E548" s="1">
        <v>1</v>
      </c>
      <c r="F548" s="4" t="s">
        <v>7</v>
      </c>
      <c r="G548" s="4" t="s">
        <v>7</v>
      </c>
    </row>
    <row r="549" spans="1:19" ht="15.75" x14ac:dyDescent="0.25">
      <c r="A549" s="9" t="s">
        <v>45</v>
      </c>
      <c r="B549" s="3" t="s">
        <v>16</v>
      </c>
      <c r="C549" s="1" t="s">
        <v>77</v>
      </c>
      <c r="D549" s="1" t="s">
        <v>56</v>
      </c>
      <c r="E549" s="1">
        <v>2</v>
      </c>
      <c r="F549" s="4" t="s">
        <v>7</v>
      </c>
      <c r="G549" s="4" t="s">
        <v>7</v>
      </c>
    </row>
    <row r="550" spans="1:19" ht="15.75" x14ac:dyDescent="0.25">
      <c r="A550" s="9" t="s">
        <v>45</v>
      </c>
      <c r="B550" s="3" t="s">
        <v>16</v>
      </c>
      <c r="C550" s="1" t="s">
        <v>77</v>
      </c>
      <c r="D550" s="1" t="s">
        <v>56</v>
      </c>
      <c r="E550" s="1">
        <v>3</v>
      </c>
      <c r="F550" s="1">
        <v>0.61519999999999997</v>
      </c>
      <c r="G550" s="1">
        <v>2.4308000000000001</v>
      </c>
    </row>
    <row r="551" spans="1:19" ht="15.75" x14ac:dyDescent="0.25">
      <c r="A551" s="9" t="s">
        <v>45</v>
      </c>
      <c r="B551" s="3" t="s">
        <v>16</v>
      </c>
      <c r="C551" s="1" t="s">
        <v>77</v>
      </c>
      <c r="D551" s="1" t="s">
        <v>56</v>
      </c>
      <c r="E551" s="1">
        <v>4</v>
      </c>
      <c r="F551" s="1">
        <v>0.1396</v>
      </c>
      <c r="G551" s="1">
        <v>0.72370000000000001</v>
      </c>
    </row>
    <row r="552" spans="1:19" ht="15.75" x14ac:dyDescent="0.25">
      <c r="A552" s="9" t="s">
        <v>45</v>
      </c>
      <c r="B552" s="3" t="s">
        <v>16</v>
      </c>
      <c r="C552" s="1" t="s">
        <v>77</v>
      </c>
      <c r="D552" s="1" t="s">
        <v>56</v>
      </c>
      <c r="E552" s="1">
        <v>5</v>
      </c>
      <c r="F552" s="1">
        <v>9.7999999999999997E-3</v>
      </c>
      <c r="G552" s="1">
        <v>4.4980000000000002</v>
      </c>
    </row>
    <row r="553" spans="1:19" ht="15.75" x14ac:dyDescent="0.25">
      <c r="A553" s="9" t="s">
        <v>45</v>
      </c>
      <c r="B553" s="3" t="s">
        <v>16</v>
      </c>
      <c r="C553" s="1" t="s">
        <v>77</v>
      </c>
      <c r="D553" s="1" t="s">
        <v>56</v>
      </c>
      <c r="E553" s="1">
        <v>6</v>
      </c>
      <c r="F553" s="4" t="s">
        <v>7</v>
      </c>
      <c r="G553" s="4" t="s">
        <v>7</v>
      </c>
    </row>
    <row r="554" spans="1:19" ht="15.75" x14ac:dyDescent="0.25">
      <c r="A554" s="9" t="s">
        <v>46</v>
      </c>
      <c r="B554" s="3" t="s">
        <v>71</v>
      </c>
      <c r="C554" s="1" t="s">
        <v>5</v>
      </c>
      <c r="D554" s="1" t="s">
        <v>6</v>
      </c>
      <c r="E554" s="1">
        <v>1</v>
      </c>
      <c r="F554" s="4" t="s">
        <v>7</v>
      </c>
      <c r="G554" s="1">
        <v>1.4861</v>
      </c>
      <c r="H554" s="1">
        <v>0.14699999999999999</v>
      </c>
      <c r="I554" s="1">
        <v>4.3</v>
      </c>
      <c r="J554" s="1">
        <v>32.5</v>
      </c>
      <c r="K554" s="1">
        <v>0.248</v>
      </c>
      <c r="L554" s="1">
        <v>36.5</v>
      </c>
      <c r="P554" s="1">
        <v>0.44600000000000001</v>
      </c>
      <c r="Q554" s="1">
        <v>7.4600210000000002</v>
      </c>
      <c r="R554" s="1">
        <v>5.9400000000000001E-2</v>
      </c>
      <c r="S554" s="1">
        <v>125.58957912457913</v>
      </c>
    </row>
    <row r="555" spans="1:19" ht="15.75" x14ac:dyDescent="0.25">
      <c r="A555" s="9" t="s">
        <v>46</v>
      </c>
      <c r="B555" s="3" t="s">
        <v>71</v>
      </c>
      <c r="C555" s="1" t="s">
        <v>5</v>
      </c>
      <c r="D555" s="1" t="s">
        <v>6</v>
      </c>
      <c r="E555" s="1">
        <v>2</v>
      </c>
      <c r="F555" s="4" t="s">
        <v>7</v>
      </c>
      <c r="G555" s="1">
        <v>3.3517000000000001</v>
      </c>
      <c r="H555" s="1">
        <v>0.20599999999999999</v>
      </c>
      <c r="I555" s="1">
        <v>8.4</v>
      </c>
      <c r="J555" s="1">
        <v>29.4</v>
      </c>
      <c r="K555" s="1">
        <v>0.09</v>
      </c>
      <c r="L555" s="1">
        <v>28.9</v>
      </c>
      <c r="P555" s="1">
        <v>0.44640000000000002</v>
      </c>
      <c r="Q555" s="1">
        <v>6.3739990000000004</v>
      </c>
      <c r="R555" s="1">
        <v>4.5469999999999997E-2</v>
      </c>
      <c r="S555" s="1">
        <v>140.18031669232462</v>
      </c>
    </row>
    <row r="556" spans="1:19" ht="15.75" x14ac:dyDescent="0.25">
      <c r="A556" s="9" t="s">
        <v>46</v>
      </c>
      <c r="B556" s="3" t="s">
        <v>71</v>
      </c>
      <c r="C556" s="1" t="s">
        <v>5</v>
      </c>
      <c r="D556" s="1" t="s">
        <v>6</v>
      </c>
      <c r="E556" s="1">
        <v>3</v>
      </c>
      <c r="F556" s="4" t="s">
        <v>7</v>
      </c>
      <c r="G556" s="1">
        <v>0.45679999999999998</v>
      </c>
      <c r="H556" s="1">
        <v>0.13400000000000001</v>
      </c>
      <c r="I556" s="1">
        <v>4.0999999999999996</v>
      </c>
      <c r="J556" s="1">
        <v>24.5</v>
      </c>
      <c r="K556" s="1">
        <v>0.20100000000000001</v>
      </c>
      <c r="L556" s="1">
        <v>25.8</v>
      </c>
      <c r="P556" s="1">
        <v>0.40479999999999999</v>
      </c>
      <c r="Q556" s="1">
        <v>4.7614989999999997</v>
      </c>
      <c r="R556" s="1">
        <v>3.1780000000000003E-2</v>
      </c>
      <c r="S556" s="1">
        <v>149.82690371302704</v>
      </c>
    </row>
    <row r="557" spans="1:19" ht="15.75" x14ac:dyDescent="0.25">
      <c r="A557" s="9" t="s">
        <v>46</v>
      </c>
      <c r="B557" s="3" t="s">
        <v>71</v>
      </c>
      <c r="C557" s="1" t="s">
        <v>5</v>
      </c>
      <c r="D557" s="1" t="s">
        <v>6</v>
      </c>
      <c r="E557" s="1">
        <v>4</v>
      </c>
      <c r="F557" s="4" t="s">
        <v>7</v>
      </c>
      <c r="G557" s="1">
        <v>0.66139999999999999</v>
      </c>
      <c r="H557" s="1">
        <v>7.5999999999999998E-2</v>
      </c>
      <c r="I557" s="1">
        <v>4.4000000000000004</v>
      </c>
      <c r="J557" s="1">
        <v>21.2</v>
      </c>
      <c r="K557" s="1">
        <v>0.123</v>
      </c>
      <c r="L557" s="1">
        <v>30.9</v>
      </c>
      <c r="P557" s="1">
        <v>0.38300000000000001</v>
      </c>
      <c r="Q557" s="1">
        <v>3.5726</v>
      </c>
      <c r="R557" s="1">
        <v>1.941E-2</v>
      </c>
      <c r="S557" s="1">
        <v>184.05976300875838</v>
      </c>
    </row>
    <row r="558" spans="1:19" ht="15.75" x14ac:dyDescent="0.25">
      <c r="A558" s="9" t="s">
        <v>46</v>
      </c>
      <c r="B558" s="3" t="s">
        <v>71</v>
      </c>
      <c r="C558" s="1" t="s">
        <v>5</v>
      </c>
      <c r="D558" s="1" t="s">
        <v>6</v>
      </c>
      <c r="E558" s="1">
        <v>5</v>
      </c>
      <c r="F558" s="4" t="s">
        <v>7</v>
      </c>
      <c r="G558" s="1">
        <v>2.1145</v>
      </c>
      <c r="H558" s="1">
        <v>0.104</v>
      </c>
      <c r="I558" s="1">
        <v>10.8</v>
      </c>
      <c r="J558" s="1">
        <v>33.200000000000003</v>
      </c>
      <c r="K558" s="1">
        <v>0.184</v>
      </c>
      <c r="L558" s="1">
        <v>36.200000000000003</v>
      </c>
      <c r="P558" s="1">
        <v>0.36599999999999999</v>
      </c>
      <c r="Q558" s="1">
        <v>2.4355789999999997</v>
      </c>
      <c r="R558" s="1">
        <v>8.7600000000000004E-3</v>
      </c>
      <c r="S558" s="1">
        <v>278.03413242009128</v>
      </c>
    </row>
    <row r="559" spans="1:19" ht="15.75" x14ac:dyDescent="0.25">
      <c r="A559" s="9" t="s">
        <v>46</v>
      </c>
      <c r="B559" s="3" t="s">
        <v>71</v>
      </c>
      <c r="C559" s="1" t="s">
        <v>5</v>
      </c>
      <c r="D559" s="1" t="s">
        <v>6</v>
      </c>
      <c r="E559" s="1">
        <v>6</v>
      </c>
      <c r="F559" s="4" t="s">
        <v>7</v>
      </c>
      <c r="G559" s="1">
        <v>1.8378000000000001</v>
      </c>
      <c r="H559" s="1">
        <v>0.121</v>
      </c>
      <c r="I559" s="1">
        <v>6.6</v>
      </c>
      <c r="J559" s="1">
        <v>26.5</v>
      </c>
      <c r="K559" s="1">
        <v>0.153</v>
      </c>
      <c r="L559" s="1">
        <v>36.9</v>
      </c>
    </row>
    <row r="560" spans="1:19" ht="15.75" x14ac:dyDescent="0.25">
      <c r="A560" s="9" t="s">
        <v>46</v>
      </c>
      <c r="B560" s="3" t="s">
        <v>71</v>
      </c>
      <c r="C560" s="1" t="s">
        <v>5</v>
      </c>
      <c r="D560" s="1" t="s">
        <v>56</v>
      </c>
      <c r="E560" s="1">
        <v>1</v>
      </c>
      <c r="F560" s="1">
        <v>3.2042000000000002</v>
      </c>
      <c r="G560" s="1">
        <v>0.40129999999999999</v>
      </c>
    </row>
    <row r="561" spans="1:12" ht="15.75" x14ac:dyDescent="0.25">
      <c r="A561" s="9" t="s">
        <v>46</v>
      </c>
      <c r="B561" s="3" t="s">
        <v>71</v>
      </c>
      <c r="C561" s="1" t="s">
        <v>5</v>
      </c>
      <c r="D561" s="1" t="s">
        <v>56</v>
      </c>
      <c r="E561" s="1">
        <v>2</v>
      </c>
      <c r="F561" s="1">
        <v>2.6425000000000001</v>
      </c>
      <c r="G561" s="1">
        <v>4.3200000000000002E-2</v>
      </c>
    </row>
    <row r="562" spans="1:12" ht="15.75" x14ac:dyDescent="0.25">
      <c r="A562" s="9" t="s">
        <v>46</v>
      </c>
      <c r="B562" s="3" t="s">
        <v>71</v>
      </c>
      <c r="C562" s="1" t="s">
        <v>5</v>
      </c>
      <c r="D562" s="1" t="s">
        <v>56</v>
      </c>
      <c r="E562" s="1">
        <v>3</v>
      </c>
      <c r="F562" s="4" t="s">
        <v>7</v>
      </c>
      <c r="G562" s="4" t="s">
        <v>7</v>
      </c>
    </row>
    <row r="563" spans="1:12" ht="15.75" x14ac:dyDescent="0.25">
      <c r="A563" s="9" t="s">
        <v>46</v>
      </c>
      <c r="B563" s="3" t="s">
        <v>71</v>
      </c>
      <c r="C563" s="1" t="s">
        <v>5</v>
      </c>
      <c r="D563" s="1" t="s">
        <v>56</v>
      </c>
      <c r="E563" s="1">
        <v>4</v>
      </c>
      <c r="F563" s="1">
        <v>3.6753</v>
      </c>
      <c r="G563" s="1">
        <v>0.1704</v>
      </c>
    </row>
    <row r="564" spans="1:12" ht="15.75" x14ac:dyDescent="0.25">
      <c r="A564" s="9" t="s">
        <v>46</v>
      </c>
      <c r="B564" s="3" t="s">
        <v>71</v>
      </c>
      <c r="C564" s="1" t="s">
        <v>5</v>
      </c>
      <c r="D564" s="1" t="s">
        <v>56</v>
      </c>
      <c r="E564" s="1">
        <v>5</v>
      </c>
      <c r="F564" s="4" t="s">
        <v>7</v>
      </c>
      <c r="G564" s="4" t="s">
        <v>7</v>
      </c>
    </row>
    <row r="565" spans="1:12" ht="15.75" x14ac:dyDescent="0.25">
      <c r="A565" s="9" t="s">
        <v>46</v>
      </c>
      <c r="B565" s="3" t="s">
        <v>71</v>
      </c>
      <c r="C565" s="1" t="s">
        <v>5</v>
      </c>
      <c r="D565" s="1" t="s">
        <v>56</v>
      </c>
      <c r="E565" s="1">
        <v>6</v>
      </c>
      <c r="F565" s="1">
        <v>3.5415999999999999</v>
      </c>
      <c r="G565" s="1">
        <v>0.90210000000000001</v>
      </c>
    </row>
    <row r="566" spans="1:12" ht="15.75" x14ac:dyDescent="0.25">
      <c r="A566" s="9" t="s">
        <v>46</v>
      </c>
      <c r="B566" s="3" t="s">
        <v>71</v>
      </c>
      <c r="C566" s="1" t="s">
        <v>77</v>
      </c>
      <c r="D566" s="1" t="s">
        <v>6</v>
      </c>
      <c r="E566" s="1">
        <v>1</v>
      </c>
      <c r="F566" s="4" t="s">
        <v>7</v>
      </c>
      <c r="G566" s="1">
        <v>2.5244</v>
      </c>
      <c r="H566" s="1">
        <v>0.20599999999999999</v>
      </c>
      <c r="I566" s="1">
        <v>12.1</v>
      </c>
      <c r="J566" s="1">
        <v>25.5</v>
      </c>
      <c r="K566" s="1">
        <v>0.10299999999999999</v>
      </c>
      <c r="L566" s="1">
        <v>32.6</v>
      </c>
    </row>
    <row r="567" spans="1:12" ht="15.75" x14ac:dyDescent="0.25">
      <c r="A567" s="9" t="s">
        <v>46</v>
      </c>
      <c r="B567" s="3" t="s">
        <v>71</v>
      </c>
      <c r="C567" s="1" t="s">
        <v>77</v>
      </c>
      <c r="D567" s="1" t="s">
        <v>6</v>
      </c>
      <c r="E567" s="1">
        <v>2</v>
      </c>
      <c r="F567" s="4" t="s">
        <v>7</v>
      </c>
      <c r="G567" s="1">
        <v>0.68669999999999998</v>
      </c>
      <c r="H567" s="1">
        <v>0.16500000000000001</v>
      </c>
      <c r="I567" s="1">
        <v>4.5999999999999996</v>
      </c>
      <c r="J567" s="1">
        <v>24.8</v>
      </c>
      <c r="K567" s="1">
        <v>7.3999999999999996E-2</v>
      </c>
      <c r="L567" s="1">
        <v>27.3</v>
      </c>
    </row>
    <row r="568" spans="1:12" ht="15.75" x14ac:dyDescent="0.25">
      <c r="A568" s="9" t="s">
        <v>46</v>
      </c>
      <c r="B568" s="3" t="s">
        <v>71</v>
      </c>
      <c r="C568" s="1" t="s">
        <v>77</v>
      </c>
      <c r="D568" s="1" t="s">
        <v>6</v>
      </c>
      <c r="E568" s="1">
        <v>3</v>
      </c>
      <c r="F568" s="4" t="s">
        <v>7</v>
      </c>
      <c r="G568" s="1">
        <v>1.1974</v>
      </c>
      <c r="H568" s="1">
        <v>9.1999999999999998E-2</v>
      </c>
      <c r="I568" s="1">
        <v>21.6</v>
      </c>
      <c r="J568" s="1">
        <v>28.8</v>
      </c>
      <c r="K568" s="1">
        <v>0.13700000000000001</v>
      </c>
      <c r="L568" s="1">
        <v>29.5</v>
      </c>
    </row>
    <row r="569" spans="1:12" ht="15.75" x14ac:dyDescent="0.25">
      <c r="A569" s="9" t="s">
        <v>46</v>
      </c>
      <c r="B569" s="3" t="s">
        <v>71</v>
      </c>
      <c r="C569" s="1" t="s">
        <v>77</v>
      </c>
      <c r="D569" s="1" t="s">
        <v>6</v>
      </c>
      <c r="E569" s="1">
        <v>4</v>
      </c>
      <c r="F569" s="4" t="s">
        <v>7</v>
      </c>
      <c r="G569" s="1">
        <v>2.3610000000000002</v>
      </c>
      <c r="H569" s="1">
        <v>0.22500000000000001</v>
      </c>
      <c r="I569" s="1">
        <v>10.8</v>
      </c>
      <c r="J569" s="1">
        <v>30.9</v>
      </c>
      <c r="K569" s="1">
        <v>0.109</v>
      </c>
      <c r="L569" s="1">
        <v>32.799999999999997</v>
      </c>
    </row>
    <row r="570" spans="1:12" ht="15.75" x14ac:dyDescent="0.25">
      <c r="A570" s="9" t="s">
        <v>46</v>
      </c>
      <c r="B570" s="3" t="s">
        <v>71</v>
      </c>
      <c r="C570" s="1" t="s">
        <v>77</v>
      </c>
      <c r="D570" s="1" t="s">
        <v>6</v>
      </c>
      <c r="E570" s="1">
        <v>5</v>
      </c>
      <c r="F570" s="4" t="s">
        <v>7</v>
      </c>
      <c r="G570" s="1">
        <v>1.696</v>
      </c>
      <c r="H570" s="1">
        <v>0.13900000000000001</v>
      </c>
      <c r="I570" s="1">
        <v>43.8</v>
      </c>
      <c r="J570" s="1">
        <v>41.4</v>
      </c>
      <c r="K570" s="1">
        <v>0.14799999999999999</v>
      </c>
      <c r="L570" s="1">
        <v>34.6</v>
      </c>
    </row>
    <row r="571" spans="1:12" ht="15.75" x14ac:dyDescent="0.25">
      <c r="A571" s="9" t="s">
        <v>46</v>
      </c>
      <c r="B571" s="3" t="s">
        <v>71</v>
      </c>
      <c r="C571" s="1" t="s">
        <v>77</v>
      </c>
      <c r="D571" s="1" t="s">
        <v>6</v>
      </c>
      <c r="E571" s="1">
        <v>6</v>
      </c>
      <c r="F571" s="4" t="s">
        <v>7</v>
      </c>
      <c r="G571" s="1">
        <v>1.5122</v>
      </c>
      <c r="H571" s="1">
        <v>0.154</v>
      </c>
      <c r="I571" s="1">
        <v>11.2</v>
      </c>
      <c r="J571" s="1">
        <v>27.5</v>
      </c>
      <c r="K571" s="1">
        <v>0.17</v>
      </c>
      <c r="L571" s="1">
        <v>29.1</v>
      </c>
    </row>
    <row r="572" spans="1:12" ht="15.75" x14ac:dyDescent="0.25">
      <c r="A572" s="9" t="s">
        <v>46</v>
      </c>
      <c r="B572" s="3" t="s">
        <v>71</v>
      </c>
      <c r="C572" s="1" t="s">
        <v>77</v>
      </c>
      <c r="D572" s="1" t="s">
        <v>56</v>
      </c>
      <c r="E572" s="1">
        <v>1</v>
      </c>
      <c r="F572" s="1">
        <v>0.89400000000000002</v>
      </c>
      <c r="G572" s="1">
        <v>1.1251</v>
      </c>
    </row>
    <row r="573" spans="1:12" ht="15.75" x14ac:dyDescent="0.25">
      <c r="A573" s="9" t="s">
        <v>46</v>
      </c>
      <c r="B573" s="3" t="s">
        <v>71</v>
      </c>
      <c r="C573" s="1" t="s">
        <v>77</v>
      </c>
      <c r="D573" s="1" t="s">
        <v>56</v>
      </c>
      <c r="E573" s="1">
        <v>2</v>
      </c>
      <c r="F573" s="1">
        <v>3.3500000000000002E-2</v>
      </c>
      <c r="G573" s="1">
        <v>1.5056</v>
      </c>
    </row>
    <row r="574" spans="1:12" ht="15.75" x14ac:dyDescent="0.25">
      <c r="A574" s="9" t="s">
        <v>46</v>
      </c>
      <c r="B574" s="3" t="s">
        <v>71</v>
      </c>
      <c r="C574" s="1" t="s">
        <v>77</v>
      </c>
      <c r="D574" s="1" t="s">
        <v>56</v>
      </c>
      <c r="E574" s="1">
        <v>3</v>
      </c>
      <c r="F574" s="1">
        <v>1.9242999999999999</v>
      </c>
      <c r="G574" s="1">
        <v>0.80149999999999999</v>
      </c>
    </row>
    <row r="575" spans="1:12" ht="15.75" x14ac:dyDescent="0.25">
      <c r="A575" s="9" t="s">
        <v>46</v>
      </c>
      <c r="B575" s="3" t="s">
        <v>71</v>
      </c>
      <c r="C575" s="1" t="s">
        <v>77</v>
      </c>
      <c r="D575" s="1" t="s">
        <v>56</v>
      </c>
      <c r="E575" s="1">
        <v>4</v>
      </c>
      <c r="F575" s="1">
        <v>2.4195000000000002</v>
      </c>
      <c r="G575" s="1">
        <v>0.70050000000000001</v>
      </c>
    </row>
    <row r="576" spans="1:12" ht="15.75" x14ac:dyDescent="0.25">
      <c r="A576" s="9" t="s">
        <v>46</v>
      </c>
      <c r="B576" s="3" t="s">
        <v>71</v>
      </c>
      <c r="C576" s="1" t="s">
        <v>77</v>
      </c>
      <c r="D576" s="1" t="s">
        <v>56</v>
      </c>
      <c r="E576" s="1">
        <v>5</v>
      </c>
      <c r="F576" s="1">
        <v>2.1046999999999998</v>
      </c>
      <c r="G576" s="1">
        <v>0.64829999999999999</v>
      </c>
    </row>
    <row r="577" spans="1:19" ht="15.75" x14ac:dyDescent="0.25">
      <c r="A577" s="9" t="s">
        <v>46</v>
      </c>
      <c r="B577" s="3" t="s">
        <v>71</v>
      </c>
      <c r="C577" s="1" t="s">
        <v>77</v>
      </c>
      <c r="D577" s="1" t="s">
        <v>56</v>
      </c>
      <c r="E577" s="1">
        <v>6</v>
      </c>
      <c r="F577" s="1">
        <v>6.0000000000000001E-3</v>
      </c>
      <c r="G577" s="1">
        <v>6.1999999999999998E-3</v>
      </c>
    </row>
    <row r="578" spans="1:19" ht="15.75" x14ac:dyDescent="0.25">
      <c r="A578" s="9" t="s">
        <v>47</v>
      </c>
      <c r="B578" s="3" t="s">
        <v>72</v>
      </c>
      <c r="C578" s="1" t="s">
        <v>5</v>
      </c>
      <c r="D578" s="1" t="s">
        <v>6</v>
      </c>
      <c r="E578" s="1">
        <v>1</v>
      </c>
      <c r="F578" s="4" t="s">
        <v>7</v>
      </c>
      <c r="G578" s="1">
        <v>5.8288000000000002</v>
      </c>
      <c r="H578" s="1">
        <v>0.315</v>
      </c>
      <c r="I578" s="1">
        <v>21.2</v>
      </c>
      <c r="J578" s="1">
        <v>41.3</v>
      </c>
      <c r="K578" s="1">
        <v>0.311</v>
      </c>
      <c r="L578" s="1">
        <v>37.5</v>
      </c>
      <c r="P578" s="1">
        <v>0.17780000000000001</v>
      </c>
      <c r="Q578" s="1">
        <v>0.42810599999999999</v>
      </c>
      <c r="R578" s="1">
        <v>6.8000000000000005E-4</v>
      </c>
      <c r="S578" s="1">
        <v>629.56764705882347</v>
      </c>
    </row>
    <row r="579" spans="1:19" ht="15.75" x14ac:dyDescent="0.25">
      <c r="A579" s="9" t="s">
        <v>47</v>
      </c>
      <c r="B579" s="3" t="s">
        <v>72</v>
      </c>
      <c r="C579" s="1" t="s">
        <v>5</v>
      </c>
      <c r="D579" s="1" t="s">
        <v>6</v>
      </c>
      <c r="E579" s="1">
        <v>2</v>
      </c>
      <c r="F579" s="4" t="s">
        <v>7</v>
      </c>
      <c r="G579" s="1">
        <v>4.2679</v>
      </c>
      <c r="H579" s="1">
        <v>0.41799999999999998</v>
      </c>
      <c r="I579" s="1">
        <v>17</v>
      </c>
      <c r="J579" s="1">
        <v>33.5</v>
      </c>
      <c r="K579" s="1">
        <v>0.11799999999999999</v>
      </c>
      <c r="L579" s="1">
        <v>24</v>
      </c>
      <c r="P579" s="1">
        <v>0.22439999999999999</v>
      </c>
      <c r="Q579" s="1">
        <v>1.558576</v>
      </c>
      <c r="R579" s="1">
        <v>4.79E-3</v>
      </c>
      <c r="S579" s="1">
        <v>325.38121085594992</v>
      </c>
    </row>
    <row r="580" spans="1:19" ht="15.75" x14ac:dyDescent="0.25">
      <c r="A580" s="9" t="s">
        <v>47</v>
      </c>
      <c r="B580" s="3" t="s">
        <v>72</v>
      </c>
      <c r="C580" s="1" t="s">
        <v>5</v>
      </c>
      <c r="D580" s="1" t="s">
        <v>6</v>
      </c>
      <c r="E580" s="1">
        <v>3</v>
      </c>
      <c r="F580" s="4" t="s">
        <v>7</v>
      </c>
      <c r="G580" s="1">
        <v>3.8534000000000002</v>
      </c>
      <c r="H580" s="1">
        <v>0.29699999999999999</v>
      </c>
      <c r="I580" s="1">
        <v>16.3</v>
      </c>
      <c r="J580" s="1">
        <v>39.700000000000003</v>
      </c>
      <c r="K580" s="1">
        <v>0.35199999999999998</v>
      </c>
      <c r="L580" s="1">
        <v>39.799999999999997</v>
      </c>
      <c r="P580" s="1">
        <v>0.21260000000000001</v>
      </c>
      <c r="Q580" s="1">
        <v>0.79758600000000002</v>
      </c>
      <c r="R580" s="1">
        <v>2.31E-3</v>
      </c>
      <c r="S580" s="1">
        <v>345.27532467532467</v>
      </c>
    </row>
    <row r="581" spans="1:19" ht="15.75" x14ac:dyDescent="0.25">
      <c r="A581" s="9" t="s">
        <v>47</v>
      </c>
      <c r="B581" s="3" t="s">
        <v>72</v>
      </c>
      <c r="C581" s="1" t="s">
        <v>5</v>
      </c>
      <c r="D581" s="1" t="s">
        <v>6</v>
      </c>
      <c r="E581" s="1">
        <v>4</v>
      </c>
      <c r="F581" s="4" t="s">
        <v>7</v>
      </c>
      <c r="G581" s="1">
        <v>4.3612000000000002</v>
      </c>
      <c r="H581" s="1">
        <v>0.32300000000000001</v>
      </c>
      <c r="I581" s="1">
        <v>18.899999999999999</v>
      </c>
      <c r="J581" s="1">
        <v>36.700000000000003</v>
      </c>
      <c r="K581" s="1">
        <v>0.17799999999999999</v>
      </c>
      <c r="L581" s="1">
        <v>38.5</v>
      </c>
      <c r="P581" s="1">
        <v>0.19650000000000001</v>
      </c>
      <c r="Q581" s="1">
        <v>0.73903000000000008</v>
      </c>
      <c r="R581" s="1">
        <v>1.8699999999999999E-3</v>
      </c>
      <c r="S581" s="1">
        <v>395.20320855614978</v>
      </c>
    </row>
    <row r="582" spans="1:19" ht="15.75" x14ac:dyDescent="0.25">
      <c r="A582" s="9" t="s">
        <v>47</v>
      </c>
      <c r="B582" s="3" t="s">
        <v>72</v>
      </c>
      <c r="C582" s="1" t="s">
        <v>5</v>
      </c>
      <c r="D582" s="1" t="s">
        <v>6</v>
      </c>
      <c r="E582" s="1">
        <v>5</v>
      </c>
      <c r="F582" s="4" t="s">
        <v>7</v>
      </c>
      <c r="G582" s="1">
        <v>4.4984999999999999</v>
      </c>
      <c r="H582" s="1">
        <v>0.27</v>
      </c>
      <c r="I582" s="1">
        <v>27.3</v>
      </c>
      <c r="J582" s="1">
        <v>35.299999999999997</v>
      </c>
      <c r="K582" s="1">
        <v>0.185</v>
      </c>
      <c r="L582" s="1">
        <v>23.7</v>
      </c>
      <c r="P582" s="1">
        <v>0.2172</v>
      </c>
      <c r="Q582" s="1">
        <v>0.292294</v>
      </c>
      <c r="R582" s="1">
        <v>6.9999999999999999E-4</v>
      </c>
      <c r="S582" s="1">
        <v>417.56285714285713</v>
      </c>
    </row>
    <row r="583" spans="1:19" ht="15.75" x14ac:dyDescent="0.25">
      <c r="A583" s="9" t="s">
        <v>47</v>
      </c>
      <c r="B583" s="3" t="s">
        <v>72</v>
      </c>
      <c r="C583" s="1" t="s">
        <v>5</v>
      </c>
      <c r="D583" s="1" t="s">
        <v>6</v>
      </c>
      <c r="E583" s="1">
        <v>6</v>
      </c>
      <c r="F583" s="4" t="s">
        <v>7</v>
      </c>
      <c r="G583" s="1">
        <v>4.6055999999999999</v>
      </c>
      <c r="H583" s="1">
        <v>0.34899999999999998</v>
      </c>
      <c r="I583" s="1">
        <v>25.1</v>
      </c>
      <c r="J583" s="1">
        <v>36.5</v>
      </c>
      <c r="K583" s="1">
        <v>0.13500000000000001</v>
      </c>
      <c r="L583" s="1">
        <v>25.4</v>
      </c>
    </row>
    <row r="584" spans="1:19" ht="15.75" x14ac:dyDescent="0.25">
      <c r="A584" s="9" t="s">
        <v>47</v>
      </c>
      <c r="B584" s="3" t="s">
        <v>72</v>
      </c>
      <c r="C584" s="1" t="s">
        <v>5</v>
      </c>
      <c r="D584" s="1" t="s">
        <v>56</v>
      </c>
      <c r="E584" s="1">
        <v>1</v>
      </c>
      <c r="F584" s="1">
        <v>3.3555999999999999</v>
      </c>
      <c r="G584" s="1">
        <v>0.44769999999999999</v>
      </c>
    </row>
    <row r="585" spans="1:19" ht="15.75" x14ac:dyDescent="0.25">
      <c r="A585" s="9" t="s">
        <v>47</v>
      </c>
      <c r="B585" s="3" t="s">
        <v>72</v>
      </c>
      <c r="C585" s="1" t="s">
        <v>5</v>
      </c>
      <c r="D585" s="1" t="s">
        <v>56</v>
      </c>
      <c r="E585" s="1">
        <v>2</v>
      </c>
      <c r="F585" s="4" t="s">
        <v>7</v>
      </c>
      <c r="G585" s="4" t="s">
        <v>7</v>
      </c>
    </row>
    <row r="586" spans="1:19" ht="15.75" x14ac:dyDescent="0.25">
      <c r="A586" s="9" t="s">
        <v>47</v>
      </c>
      <c r="B586" s="3" t="s">
        <v>72</v>
      </c>
      <c r="C586" s="1" t="s">
        <v>5</v>
      </c>
      <c r="D586" s="1" t="s">
        <v>56</v>
      </c>
      <c r="E586" s="1">
        <v>3</v>
      </c>
      <c r="F586" s="1">
        <v>1.9653</v>
      </c>
      <c r="G586" s="1">
        <v>2.5602999999999998</v>
      </c>
    </row>
    <row r="587" spans="1:19" ht="15.75" x14ac:dyDescent="0.25">
      <c r="A587" s="9" t="s">
        <v>47</v>
      </c>
      <c r="B587" s="3" t="s">
        <v>72</v>
      </c>
      <c r="C587" s="1" t="s">
        <v>5</v>
      </c>
      <c r="D587" s="1" t="s">
        <v>56</v>
      </c>
      <c r="E587" s="1">
        <v>4</v>
      </c>
      <c r="F587" s="1">
        <v>2.1490999999999998</v>
      </c>
      <c r="G587" s="1">
        <v>1.6423000000000001</v>
      </c>
    </row>
    <row r="588" spans="1:19" ht="15.75" x14ac:dyDescent="0.25">
      <c r="A588" s="9" t="s">
        <v>47</v>
      </c>
      <c r="B588" s="3" t="s">
        <v>72</v>
      </c>
      <c r="C588" s="1" t="s">
        <v>5</v>
      </c>
      <c r="D588" s="1" t="s">
        <v>56</v>
      </c>
      <c r="E588" s="1">
        <v>5</v>
      </c>
      <c r="F588" s="1">
        <v>2.8473999999999999</v>
      </c>
      <c r="G588" s="1">
        <v>2.7458</v>
      </c>
    </row>
    <row r="589" spans="1:19" ht="15.75" x14ac:dyDescent="0.25">
      <c r="A589" s="9" t="s">
        <v>47</v>
      </c>
      <c r="B589" s="3" t="s">
        <v>72</v>
      </c>
      <c r="C589" s="1" t="s">
        <v>5</v>
      </c>
      <c r="D589" s="1" t="s">
        <v>56</v>
      </c>
      <c r="E589" s="1">
        <v>6</v>
      </c>
      <c r="F589" s="1">
        <v>0.33250000000000002</v>
      </c>
      <c r="G589" s="1">
        <v>2.5931000000000002</v>
      </c>
    </row>
    <row r="590" spans="1:19" ht="15.75" x14ac:dyDescent="0.25">
      <c r="A590" s="9" t="s">
        <v>47</v>
      </c>
      <c r="B590" s="3" t="s">
        <v>72</v>
      </c>
      <c r="C590" s="1" t="s">
        <v>77</v>
      </c>
      <c r="D590" s="1" t="s">
        <v>6</v>
      </c>
      <c r="E590" s="1">
        <v>1</v>
      </c>
      <c r="F590" s="4" t="s">
        <v>7</v>
      </c>
      <c r="G590" s="1">
        <v>5.4184000000000001</v>
      </c>
      <c r="H590" s="1">
        <v>0.39500000000000002</v>
      </c>
      <c r="I590" s="1">
        <v>23.6</v>
      </c>
      <c r="J590" s="1">
        <v>45.4</v>
      </c>
      <c r="K590" s="1">
        <v>0.17899999999999999</v>
      </c>
      <c r="L590" s="1">
        <v>23.6</v>
      </c>
    </row>
    <row r="591" spans="1:19" ht="15.75" x14ac:dyDescent="0.25">
      <c r="A591" s="9" t="s">
        <v>47</v>
      </c>
      <c r="B591" s="3" t="s">
        <v>72</v>
      </c>
      <c r="C591" s="1" t="s">
        <v>77</v>
      </c>
      <c r="D591" s="1" t="s">
        <v>6</v>
      </c>
      <c r="E591" s="1">
        <v>2</v>
      </c>
      <c r="F591" s="4" t="s">
        <v>7</v>
      </c>
      <c r="G591" s="1">
        <v>3.0741999999999998</v>
      </c>
      <c r="H591" s="1">
        <v>0.35099999999999998</v>
      </c>
      <c r="I591" s="1">
        <v>9.8000000000000007</v>
      </c>
      <c r="J591" s="1">
        <v>36.200000000000003</v>
      </c>
      <c r="K591" s="1">
        <v>0.16200000000000001</v>
      </c>
      <c r="L591" s="1">
        <v>25.4</v>
      </c>
    </row>
    <row r="592" spans="1:19" ht="15.75" x14ac:dyDescent="0.25">
      <c r="A592" s="9" t="s">
        <v>47</v>
      </c>
      <c r="B592" s="3" t="s">
        <v>72</v>
      </c>
      <c r="C592" s="1" t="s">
        <v>77</v>
      </c>
      <c r="D592" s="1" t="s">
        <v>6</v>
      </c>
      <c r="E592" s="1">
        <v>3</v>
      </c>
      <c r="F592" s="4" t="s">
        <v>7</v>
      </c>
      <c r="G592" s="1">
        <v>4.9039000000000001</v>
      </c>
      <c r="H592" s="1">
        <v>0.29199999999999998</v>
      </c>
      <c r="I592" s="1">
        <v>29.6</v>
      </c>
      <c r="J592" s="1">
        <v>39.299999999999997</v>
      </c>
      <c r="K592" s="1">
        <v>0.2</v>
      </c>
      <c r="L592" s="1">
        <v>20.9</v>
      </c>
    </row>
    <row r="593" spans="1:19" ht="15.75" x14ac:dyDescent="0.25">
      <c r="A593" s="9" t="s">
        <v>47</v>
      </c>
      <c r="B593" s="3" t="s">
        <v>72</v>
      </c>
      <c r="C593" s="1" t="s">
        <v>77</v>
      </c>
      <c r="D593" s="1" t="s">
        <v>6</v>
      </c>
      <c r="E593" s="1">
        <v>4</v>
      </c>
      <c r="F593" s="4" t="s">
        <v>7</v>
      </c>
      <c r="G593" s="1">
        <v>4.8628</v>
      </c>
      <c r="H593" s="1">
        <v>0.35</v>
      </c>
      <c r="I593" s="1">
        <v>26.7</v>
      </c>
      <c r="J593" s="1">
        <v>37.5</v>
      </c>
      <c r="K593" s="1">
        <v>0.151</v>
      </c>
      <c r="L593" s="1">
        <v>28</v>
      </c>
    </row>
    <row r="594" spans="1:19" ht="15.75" x14ac:dyDescent="0.25">
      <c r="A594" s="9" t="s">
        <v>47</v>
      </c>
      <c r="B594" s="3" t="s">
        <v>72</v>
      </c>
      <c r="C594" s="1" t="s">
        <v>77</v>
      </c>
      <c r="D594" s="1" t="s">
        <v>6</v>
      </c>
      <c r="E594" s="1">
        <v>5</v>
      </c>
      <c r="F594" s="4" t="s">
        <v>7</v>
      </c>
      <c r="G594" s="1">
        <v>4.0109000000000004</v>
      </c>
      <c r="H594" s="1">
        <v>0.23300000000000001</v>
      </c>
      <c r="I594" s="1">
        <v>22</v>
      </c>
      <c r="J594" s="1">
        <v>43.5</v>
      </c>
      <c r="K594" s="1">
        <v>0.17599999999999999</v>
      </c>
      <c r="L594" s="1">
        <v>30.5</v>
      </c>
    </row>
    <row r="595" spans="1:19" ht="15.75" x14ac:dyDescent="0.25">
      <c r="A595" s="9" t="s">
        <v>47</v>
      </c>
      <c r="B595" s="3" t="s">
        <v>72</v>
      </c>
      <c r="C595" s="1" t="s">
        <v>77</v>
      </c>
      <c r="D595" s="1" t="s">
        <v>6</v>
      </c>
      <c r="E595" s="1">
        <v>6</v>
      </c>
      <c r="F595" s="4" t="s">
        <v>7</v>
      </c>
      <c r="G595" s="1">
        <v>1.5765</v>
      </c>
      <c r="H595" s="1">
        <v>0.27200000000000002</v>
      </c>
      <c r="I595" s="1">
        <v>16.5</v>
      </c>
      <c r="J595" s="1">
        <v>34</v>
      </c>
      <c r="K595" s="1">
        <v>0.20599999999999999</v>
      </c>
      <c r="L595" s="1">
        <v>22.4</v>
      </c>
    </row>
    <row r="596" spans="1:19" ht="15.75" x14ac:dyDescent="0.25">
      <c r="A596" s="9" t="s">
        <v>47</v>
      </c>
      <c r="B596" s="3" t="s">
        <v>72</v>
      </c>
      <c r="C596" s="1" t="s">
        <v>77</v>
      </c>
      <c r="D596" s="1" t="s">
        <v>56</v>
      </c>
      <c r="E596" s="1">
        <v>1</v>
      </c>
      <c r="F596" s="1">
        <v>0.95640000000000003</v>
      </c>
      <c r="G596" s="1">
        <v>0.99690000000000001</v>
      </c>
    </row>
    <row r="597" spans="1:19" ht="15.75" x14ac:dyDescent="0.25">
      <c r="A597" s="9" t="s">
        <v>47</v>
      </c>
      <c r="B597" s="3" t="s">
        <v>72</v>
      </c>
      <c r="C597" s="1" t="s">
        <v>77</v>
      </c>
      <c r="D597" s="1" t="s">
        <v>56</v>
      </c>
      <c r="E597" s="1">
        <v>2</v>
      </c>
      <c r="F597" s="1">
        <v>0.72819999999999996</v>
      </c>
      <c r="G597" s="1">
        <v>2.226</v>
      </c>
    </row>
    <row r="598" spans="1:19" ht="15.75" x14ac:dyDescent="0.25">
      <c r="A598" s="9" t="s">
        <v>47</v>
      </c>
      <c r="B598" s="3" t="s">
        <v>72</v>
      </c>
      <c r="C598" s="1" t="s">
        <v>77</v>
      </c>
      <c r="D598" s="1" t="s">
        <v>56</v>
      </c>
      <c r="E598" s="1">
        <v>3</v>
      </c>
      <c r="F598" s="1">
        <v>2.0097999999999998</v>
      </c>
      <c r="G598" s="1">
        <v>3.1717</v>
      </c>
    </row>
    <row r="599" spans="1:19" ht="15.75" x14ac:dyDescent="0.25">
      <c r="A599" s="9" t="s">
        <v>47</v>
      </c>
      <c r="B599" s="3" t="s">
        <v>72</v>
      </c>
      <c r="C599" s="1" t="s">
        <v>77</v>
      </c>
      <c r="D599" s="1" t="s">
        <v>56</v>
      </c>
      <c r="E599" s="1">
        <v>4</v>
      </c>
      <c r="F599" s="4" t="s">
        <v>7</v>
      </c>
      <c r="G599" s="4" t="s">
        <v>7</v>
      </c>
    </row>
    <row r="600" spans="1:19" ht="15.75" x14ac:dyDescent="0.25">
      <c r="A600" s="9" t="s">
        <v>47</v>
      </c>
      <c r="B600" s="3" t="s">
        <v>72</v>
      </c>
      <c r="C600" s="1" t="s">
        <v>77</v>
      </c>
      <c r="D600" s="1" t="s">
        <v>56</v>
      </c>
      <c r="E600" s="1">
        <v>5</v>
      </c>
      <c r="F600" s="1">
        <v>0.32569999999999999</v>
      </c>
      <c r="G600" s="1">
        <v>5.2866999999999997</v>
      </c>
    </row>
    <row r="601" spans="1:19" ht="15.75" x14ac:dyDescent="0.25">
      <c r="A601" s="9" t="s">
        <v>47</v>
      </c>
      <c r="B601" s="3" t="s">
        <v>72</v>
      </c>
      <c r="C601" s="1" t="s">
        <v>77</v>
      </c>
      <c r="D601" s="1" t="s">
        <v>56</v>
      </c>
      <c r="E601" s="1">
        <v>6</v>
      </c>
      <c r="F601" s="4"/>
      <c r="G601" s="1">
        <v>5.2675999999999998</v>
      </c>
    </row>
    <row r="602" spans="1:19" ht="15.75" x14ac:dyDescent="0.25">
      <c r="A602" s="9" t="s">
        <v>48</v>
      </c>
      <c r="B602" s="3" t="s">
        <v>73</v>
      </c>
      <c r="C602" s="1" t="s">
        <v>5</v>
      </c>
      <c r="D602" s="1" t="s">
        <v>6</v>
      </c>
      <c r="E602" s="1">
        <v>1</v>
      </c>
      <c r="F602" s="4" t="s">
        <v>7</v>
      </c>
      <c r="G602" s="1">
        <v>1.2090000000000001</v>
      </c>
      <c r="H602" s="1">
        <v>0.39500000000000002</v>
      </c>
      <c r="I602" s="1">
        <v>5.5</v>
      </c>
      <c r="J602" s="1">
        <v>42.8</v>
      </c>
      <c r="K602" s="1">
        <v>0.33900000000000002</v>
      </c>
      <c r="L602" s="1">
        <v>52.7</v>
      </c>
      <c r="P602" s="1">
        <v>0.2319</v>
      </c>
      <c r="Q602" s="1">
        <v>7.666639</v>
      </c>
      <c r="R602" s="1">
        <v>3.49E-2</v>
      </c>
      <c r="S602" s="1">
        <v>219.67446991404012</v>
      </c>
    </row>
    <row r="603" spans="1:19" ht="15.75" x14ac:dyDescent="0.25">
      <c r="A603" s="9" t="s">
        <v>48</v>
      </c>
      <c r="B603" s="3" t="s">
        <v>73</v>
      </c>
      <c r="C603" s="1" t="s">
        <v>5</v>
      </c>
      <c r="D603" s="1" t="s">
        <v>6</v>
      </c>
      <c r="E603" s="1">
        <v>2</v>
      </c>
      <c r="F603" s="4" t="s">
        <v>7</v>
      </c>
      <c r="G603" s="1">
        <v>2.2305999999999999</v>
      </c>
      <c r="H603" s="1">
        <v>0.28000000000000003</v>
      </c>
      <c r="I603" s="1">
        <v>9</v>
      </c>
      <c r="J603" s="1">
        <v>27.1</v>
      </c>
      <c r="K603" s="1">
        <v>0.25700000000000001</v>
      </c>
      <c r="L603" s="1">
        <v>60.7</v>
      </c>
      <c r="P603" s="1">
        <v>0.2339</v>
      </c>
      <c r="Q603" s="1">
        <v>8.3029840000000004</v>
      </c>
      <c r="R603" s="1">
        <v>5.1709999999999999E-2</v>
      </c>
      <c r="S603" s="1">
        <v>160.56824598723651</v>
      </c>
    </row>
    <row r="604" spans="1:19" ht="15.75" x14ac:dyDescent="0.25">
      <c r="A604" s="9" t="s">
        <v>48</v>
      </c>
      <c r="B604" s="3" t="s">
        <v>73</v>
      </c>
      <c r="C604" s="1" t="s">
        <v>5</v>
      </c>
      <c r="D604" s="1" t="s">
        <v>6</v>
      </c>
      <c r="E604" s="1">
        <v>3</v>
      </c>
      <c r="F604" s="4" t="s">
        <v>7</v>
      </c>
      <c r="G604" s="1">
        <v>3.0731999999999999</v>
      </c>
      <c r="H604" s="1">
        <v>0.25800000000000001</v>
      </c>
      <c r="I604" s="1">
        <v>8.1</v>
      </c>
      <c r="J604" s="1">
        <v>43.2</v>
      </c>
      <c r="K604" s="1">
        <v>0.20499999999999999</v>
      </c>
      <c r="L604" s="1">
        <v>54.4</v>
      </c>
      <c r="P604" s="1">
        <v>0.2261</v>
      </c>
      <c r="Q604" s="1">
        <v>27.217689999999997</v>
      </c>
      <c r="R604" s="1">
        <v>0.19034000000000001</v>
      </c>
      <c r="S604" s="1">
        <v>142.99511400651463</v>
      </c>
    </row>
    <row r="605" spans="1:19" ht="15.75" x14ac:dyDescent="0.25">
      <c r="A605" s="9" t="s">
        <v>48</v>
      </c>
      <c r="B605" s="3" t="s">
        <v>73</v>
      </c>
      <c r="C605" s="1" t="s">
        <v>5</v>
      </c>
      <c r="D605" s="1" t="s">
        <v>6</v>
      </c>
      <c r="E605" s="1">
        <v>4</v>
      </c>
      <c r="F605" s="4" t="s">
        <v>7</v>
      </c>
      <c r="G605" s="1">
        <v>2.0192999999999999</v>
      </c>
      <c r="H605" s="1">
        <v>0.23400000000000001</v>
      </c>
      <c r="I605" s="1">
        <v>7.2</v>
      </c>
      <c r="J605" s="1">
        <v>36.5</v>
      </c>
      <c r="K605" s="1">
        <v>0.20100000000000001</v>
      </c>
      <c r="L605" s="1">
        <v>35.1</v>
      </c>
      <c r="P605" s="1">
        <v>0.215</v>
      </c>
      <c r="Q605" s="1">
        <v>10.160463999999999</v>
      </c>
      <c r="R605" s="1">
        <v>6.9430000000000006E-2</v>
      </c>
      <c r="S605" s="1">
        <v>146.34112055307503</v>
      </c>
    </row>
    <row r="606" spans="1:19" ht="15.75" x14ac:dyDescent="0.25">
      <c r="A606" s="9" t="s">
        <v>48</v>
      </c>
      <c r="B606" s="3" t="s">
        <v>73</v>
      </c>
      <c r="C606" s="1" t="s">
        <v>5</v>
      </c>
      <c r="D606" s="1" t="s">
        <v>6</v>
      </c>
      <c r="E606" s="1">
        <v>5</v>
      </c>
      <c r="F606" s="4" t="s">
        <v>7</v>
      </c>
      <c r="G606" s="1">
        <v>1.0969</v>
      </c>
      <c r="H606" s="1">
        <v>0.216</v>
      </c>
      <c r="I606" s="1">
        <v>5.0999999999999996</v>
      </c>
      <c r="J606" s="1">
        <v>45.4</v>
      </c>
      <c r="K606" s="1">
        <v>0.23699999999999999</v>
      </c>
      <c r="L606" s="1">
        <v>54</v>
      </c>
      <c r="P606" s="1">
        <v>0.25840000000000002</v>
      </c>
      <c r="Q606" s="1">
        <v>11.161181999999998</v>
      </c>
      <c r="R606" s="1">
        <v>7.954E-2</v>
      </c>
      <c r="S606" s="1">
        <v>140.32162433995472</v>
      </c>
    </row>
    <row r="607" spans="1:19" ht="15.75" x14ac:dyDescent="0.25">
      <c r="A607" s="9" t="s">
        <v>48</v>
      </c>
      <c r="B607" s="3" t="s">
        <v>73</v>
      </c>
      <c r="C607" s="1" t="s">
        <v>5</v>
      </c>
      <c r="D607" s="1" t="s">
        <v>6</v>
      </c>
      <c r="E607" s="1">
        <v>6</v>
      </c>
      <c r="F607" s="4" t="s">
        <v>7</v>
      </c>
      <c r="G607" s="1">
        <v>2.1671999999999998</v>
      </c>
      <c r="H607" s="1">
        <v>0.308</v>
      </c>
      <c r="I607" s="1">
        <v>11.6</v>
      </c>
      <c r="J607" s="1">
        <v>45.5</v>
      </c>
      <c r="K607" s="1">
        <v>0.21</v>
      </c>
      <c r="L607" s="1">
        <v>50.8</v>
      </c>
    </row>
    <row r="608" spans="1:19" ht="15.75" x14ac:dyDescent="0.25">
      <c r="A608" s="9" t="s">
        <v>48</v>
      </c>
      <c r="B608" s="3" t="s">
        <v>73</v>
      </c>
      <c r="C608" s="1" t="s">
        <v>5</v>
      </c>
      <c r="D608" s="1" t="s">
        <v>56</v>
      </c>
      <c r="E608" s="1">
        <v>1</v>
      </c>
      <c r="F608" s="1">
        <v>0.26140000000000002</v>
      </c>
      <c r="G608" s="1">
        <v>1.6692</v>
      </c>
    </row>
    <row r="609" spans="1:12" ht="15.75" x14ac:dyDescent="0.25">
      <c r="A609" s="9" t="s">
        <v>48</v>
      </c>
      <c r="B609" s="3" t="s">
        <v>73</v>
      </c>
      <c r="C609" s="1" t="s">
        <v>5</v>
      </c>
      <c r="D609" s="1" t="s">
        <v>56</v>
      </c>
      <c r="E609" s="1">
        <v>2</v>
      </c>
      <c r="F609" s="1">
        <v>2.7343999999999999</v>
      </c>
      <c r="G609" s="1">
        <v>0.42380000000000001</v>
      </c>
    </row>
    <row r="610" spans="1:12" ht="15.75" x14ac:dyDescent="0.25">
      <c r="A610" s="9" t="s">
        <v>48</v>
      </c>
      <c r="B610" s="3" t="s">
        <v>73</v>
      </c>
      <c r="C610" s="1" t="s">
        <v>5</v>
      </c>
      <c r="D610" s="1" t="s">
        <v>56</v>
      </c>
      <c r="E610" s="1">
        <v>3</v>
      </c>
      <c r="F610" s="1">
        <v>2.5916000000000001</v>
      </c>
      <c r="G610" s="1">
        <v>0.59299999999999997</v>
      </c>
    </row>
    <row r="611" spans="1:12" ht="15.75" x14ac:dyDescent="0.25">
      <c r="A611" s="9" t="s">
        <v>48</v>
      </c>
      <c r="B611" s="3" t="s">
        <v>73</v>
      </c>
      <c r="C611" s="1" t="s">
        <v>5</v>
      </c>
      <c r="D611" s="1" t="s">
        <v>56</v>
      </c>
      <c r="E611" s="1">
        <v>4</v>
      </c>
      <c r="F611" s="1">
        <v>1.3303</v>
      </c>
      <c r="G611" s="1">
        <v>0.68110000000000004</v>
      </c>
    </row>
    <row r="612" spans="1:12" ht="15.75" x14ac:dyDescent="0.25">
      <c r="A612" s="9" t="s">
        <v>48</v>
      </c>
      <c r="B612" s="3" t="s">
        <v>73</v>
      </c>
      <c r="C612" s="1" t="s">
        <v>5</v>
      </c>
      <c r="D612" s="1" t="s">
        <v>56</v>
      </c>
      <c r="E612" s="1">
        <v>5</v>
      </c>
      <c r="F612" s="1">
        <v>2.2850000000000001</v>
      </c>
      <c r="G612" s="1">
        <v>0.6522</v>
      </c>
    </row>
    <row r="613" spans="1:12" ht="15.75" x14ac:dyDescent="0.25">
      <c r="A613" s="9" t="s">
        <v>48</v>
      </c>
      <c r="B613" s="3" t="s">
        <v>73</v>
      </c>
      <c r="C613" s="1" t="s">
        <v>5</v>
      </c>
      <c r="D613" s="1" t="s">
        <v>56</v>
      </c>
      <c r="E613" s="1">
        <v>6</v>
      </c>
      <c r="F613" s="1">
        <v>1.3104</v>
      </c>
      <c r="G613" s="1">
        <v>1.5880000000000001</v>
      </c>
    </row>
    <row r="614" spans="1:12" ht="15.75" x14ac:dyDescent="0.25">
      <c r="A614" s="9" t="s">
        <v>48</v>
      </c>
      <c r="B614" s="3" t="s">
        <v>73</v>
      </c>
      <c r="C614" s="1" t="s">
        <v>77</v>
      </c>
      <c r="D614" s="1" t="s">
        <v>6</v>
      </c>
      <c r="E614" s="1">
        <v>1</v>
      </c>
      <c r="F614" s="4" t="s">
        <v>7</v>
      </c>
      <c r="G614" s="1">
        <v>2.6313</v>
      </c>
      <c r="H614" s="1">
        <v>0.33100000000000002</v>
      </c>
      <c r="I614" s="1">
        <v>10.6</v>
      </c>
      <c r="J614" s="1">
        <v>37.4</v>
      </c>
      <c r="K614" s="1">
        <v>0.218</v>
      </c>
      <c r="L614" s="1">
        <v>48</v>
      </c>
    </row>
    <row r="615" spans="1:12" ht="15.75" x14ac:dyDescent="0.25">
      <c r="A615" s="9" t="s">
        <v>48</v>
      </c>
      <c r="B615" s="3" t="s">
        <v>73</v>
      </c>
      <c r="C615" s="1" t="s">
        <v>77</v>
      </c>
      <c r="D615" s="1" t="s">
        <v>6</v>
      </c>
      <c r="E615" s="1">
        <v>2</v>
      </c>
      <c r="F615" s="4" t="s">
        <v>7</v>
      </c>
      <c r="G615" s="1">
        <v>2.1576</v>
      </c>
      <c r="H615" s="1">
        <v>0.36599999999999999</v>
      </c>
      <c r="I615" s="1">
        <v>10.1</v>
      </c>
      <c r="J615" s="1">
        <v>37.5</v>
      </c>
      <c r="K615" s="1">
        <v>0.105</v>
      </c>
      <c r="L615" s="1">
        <v>45.8</v>
      </c>
    </row>
    <row r="616" spans="1:12" ht="15.75" x14ac:dyDescent="0.25">
      <c r="A616" s="9" t="s">
        <v>48</v>
      </c>
      <c r="B616" s="3" t="s">
        <v>73</v>
      </c>
      <c r="C616" s="1" t="s">
        <v>77</v>
      </c>
      <c r="D616" s="1" t="s">
        <v>6</v>
      </c>
      <c r="E616" s="1">
        <v>3</v>
      </c>
      <c r="F616" s="4" t="s">
        <v>7</v>
      </c>
      <c r="G616" s="1">
        <v>1.8349</v>
      </c>
      <c r="H616" s="1">
        <v>0.33300000000000002</v>
      </c>
      <c r="I616" s="1">
        <v>10.5</v>
      </c>
      <c r="J616" s="1">
        <v>40.700000000000003</v>
      </c>
      <c r="K616" s="1">
        <v>0.215</v>
      </c>
      <c r="L616" s="1">
        <v>42.4</v>
      </c>
    </row>
    <row r="617" spans="1:12" ht="15.75" x14ac:dyDescent="0.25">
      <c r="A617" s="9" t="s">
        <v>48</v>
      </c>
      <c r="B617" s="3" t="s">
        <v>73</v>
      </c>
      <c r="C617" s="1" t="s">
        <v>77</v>
      </c>
      <c r="D617" s="1" t="s">
        <v>6</v>
      </c>
      <c r="E617" s="1">
        <v>4</v>
      </c>
      <c r="F617" s="4" t="s">
        <v>7</v>
      </c>
      <c r="G617" s="1">
        <v>2.423</v>
      </c>
      <c r="H617" s="1">
        <v>0.32100000000000001</v>
      </c>
      <c r="I617" s="1">
        <v>5.8</v>
      </c>
      <c r="J617" s="1">
        <v>39.9</v>
      </c>
      <c r="K617" s="1">
        <v>0.219</v>
      </c>
      <c r="L617" s="1">
        <v>40.299999999999997</v>
      </c>
    </row>
    <row r="618" spans="1:12" ht="15.75" x14ac:dyDescent="0.25">
      <c r="A618" s="9" t="s">
        <v>48</v>
      </c>
      <c r="B618" s="3" t="s">
        <v>73</v>
      </c>
      <c r="C618" s="1" t="s">
        <v>77</v>
      </c>
      <c r="D618" s="1" t="s">
        <v>6</v>
      </c>
      <c r="E618" s="1">
        <v>5</v>
      </c>
      <c r="F618" s="4" t="s">
        <v>7</v>
      </c>
      <c r="G618" s="1">
        <v>1.4205000000000001</v>
      </c>
      <c r="H618" s="1">
        <v>0.24299999999999999</v>
      </c>
      <c r="I618" s="1">
        <v>7.9</v>
      </c>
      <c r="J618" s="1">
        <v>38.5</v>
      </c>
      <c r="K618" s="1">
        <v>0.28999999999999998</v>
      </c>
      <c r="L618" s="1">
        <v>44</v>
      </c>
    </row>
    <row r="619" spans="1:12" ht="15.75" x14ac:dyDescent="0.25">
      <c r="A619" s="9" t="s">
        <v>48</v>
      </c>
      <c r="B619" s="3" t="s">
        <v>73</v>
      </c>
      <c r="C619" s="1" t="s">
        <v>77</v>
      </c>
      <c r="D619" s="1" t="s">
        <v>6</v>
      </c>
      <c r="E619" s="1">
        <v>6</v>
      </c>
      <c r="F619" s="4" t="s">
        <v>7</v>
      </c>
      <c r="G619" s="1">
        <v>1.7848999999999999</v>
      </c>
      <c r="H619" s="1">
        <v>0.28899999999999998</v>
      </c>
      <c r="I619" s="1">
        <v>7.4</v>
      </c>
      <c r="J619" s="1">
        <v>36.200000000000003</v>
      </c>
      <c r="K619" s="1">
        <v>0.22700000000000001</v>
      </c>
      <c r="L619" s="1">
        <v>35.1</v>
      </c>
    </row>
    <row r="620" spans="1:12" ht="15.75" x14ac:dyDescent="0.25">
      <c r="A620" s="9" t="s">
        <v>48</v>
      </c>
      <c r="B620" s="3" t="s">
        <v>73</v>
      </c>
      <c r="C620" s="1" t="s">
        <v>77</v>
      </c>
      <c r="D620" s="1" t="s">
        <v>56</v>
      </c>
      <c r="E620" s="1">
        <v>1</v>
      </c>
      <c r="F620" s="1">
        <v>4.7000000000000002E-3</v>
      </c>
      <c r="G620" s="1">
        <v>1.7623</v>
      </c>
    </row>
    <row r="621" spans="1:12" ht="15.75" x14ac:dyDescent="0.25">
      <c r="A621" s="9" t="s">
        <v>48</v>
      </c>
      <c r="B621" s="3" t="s">
        <v>73</v>
      </c>
      <c r="C621" s="1" t="s">
        <v>77</v>
      </c>
      <c r="D621" s="1" t="s">
        <v>56</v>
      </c>
      <c r="E621" s="1">
        <v>2</v>
      </c>
      <c r="F621" s="1">
        <v>1.8344</v>
      </c>
      <c r="G621" s="1">
        <v>1.1096999999999999</v>
      </c>
    </row>
    <row r="622" spans="1:12" ht="15.75" x14ac:dyDescent="0.25">
      <c r="A622" s="9" t="s">
        <v>48</v>
      </c>
      <c r="B622" s="3" t="s">
        <v>73</v>
      </c>
      <c r="C622" s="1" t="s">
        <v>77</v>
      </c>
      <c r="D622" s="1" t="s">
        <v>56</v>
      </c>
      <c r="E622" s="1">
        <v>3</v>
      </c>
      <c r="F622" s="1">
        <v>0.16220000000000001</v>
      </c>
      <c r="G622" s="1">
        <v>2.3713000000000002</v>
      </c>
    </row>
    <row r="623" spans="1:12" ht="15.75" x14ac:dyDescent="0.25">
      <c r="A623" s="9" t="s">
        <v>48</v>
      </c>
      <c r="B623" s="3" t="s">
        <v>73</v>
      </c>
      <c r="C623" s="1" t="s">
        <v>77</v>
      </c>
      <c r="D623" s="1" t="s">
        <v>56</v>
      </c>
      <c r="E623" s="1">
        <v>4</v>
      </c>
      <c r="F623" s="4" t="s">
        <v>7</v>
      </c>
      <c r="G623" s="4" t="s">
        <v>7</v>
      </c>
    </row>
    <row r="624" spans="1:12" ht="15.75" x14ac:dyDescent="0.25">
      <c r="A624" s="9" t="s">
        <v>48</v>
      </c>
      <c r="B624" s="3" t="s">
        <v>73</v>
      </c>
      <c r="C624" s="1" t="s">
        <v>77</v>
      </c>
      <c r="D624" s="1" t="s">
        <v>56</v>
      </c>
      <c r="E624" s="1">
        <v>5</v>
      </c>
      <c r="F624" s="1">
        <v>1.1677</v>
      </c>
      <c r="G624" s="1">
        <v>1.5145</v>
      </c>
    </row>
    <row r="625" spans="1:19" ht="15.75" x14ac:dyDescent="0.25">
      <c r="A625" s="9" t="s">
        <v>48</v>
      </c>
      <c r="B625" s="3" t="s">
        <v>73</v>
      </c>
      <c r="C625" s="1" t="s">
        <v>77</v>
      </c>
      <c r="D625" s="1" t="s">
        <v>56</v>
      </c>
      <c r="E625" s="1">
        <v>6</v>
      </c>
      <c r="F625" s="4" t="s">
        <v>7</v>
      </c>
      <c r="G625" s="4" t="s">
        <v>7</v>
      </c>
    </row>
    <row r="626" spans="1:19" ht="15.75" x14ac:dyDescent="0.25">
      <c r="A626" s="9" t="s">
        <v>34</v>
      </c>
      <c r="B626" s="3" t="s">
        <v>74</v>
      </c>
      <c r="C626" s="1" t="s">
        <v>5</v>
      </c>
      <c r="D626" s="1" t="s">
        <v>6</v>
      </c>
      <c r="E626" s="1">
        <v>1</v>
      </c>
      <c r="F626" s="4" t="s">
        <v>7</v>
      </c>
      <c r="G626" s="1">
        <v>3.27E-2</v>
      </c>
      <c r="I626" s="1">
        <v>1.6</v>
      </c>
      <c r="J626" s="1" t="s">
        <v>17</v>
      </c>
      <c r="K626" s="1">
        <v>0.217</v>
      </c>
      <c r="L626" s="1">
        <v>17.8</v>
      </c>
      <c r="P626" s="1">
        <v>0.31840000000000002</v>
      </c>
      <c r="Q626" s="1">
        <v>0.16752900000000001</v>
      </c>
      <c r="R626" s="1">
        <v>1.6000000000000001E-3</v>
      </c>
      <c r="S626" s="1">
        <v>104.705625</v>
      </c>
    </row>
    <row r="627" spans="1:19" ht="15.75" x14ac:dyDescent="0.25">
      <c r="A627" s="9" t="s">
        <v>34</v>
      </c>
      <c r="B627" s="3" t="s">
        <v>74</v>
      </c>
      <c r="C627" s="1" t="s">
        <v>5</v>
      </c>
      <c r="D627" s="1" t="s">
        <v>6</v>
      </c>
      <c r="E627" s="1">
        <v>2</v>
      </c>
      <c r="F627" s="4" t="s">
        <v>7</v>
      </c>
      <c r="G627" s="1">
        <v>1.09E-2</v>
      </c>
      <c r="H627" s="1">
        <v>0.20200000000000001</v>
      </c>
      <c r="I627" s="1">
        <v>2.1</v>
      </c>
      <c r="J627" s="1">
        <v>3.2</v>
      </c>
      <c r="K627" s="1">
        <v>0.16500000000000001</v>
      </c>
      <c r="L627" s="1">
        <v>9</v>
      </c>
      <c r="P627" s="1">
        <v>0.31919999999999998</v>
      </c>
      <c r="Q627" s="1">
        <v>0.25895800000000002</v>
      </c>
      <c r="R627" s="1">
        <v>2.8400000000000001E-3</v>
      </c>
      <c r="S627" s="1">
        <v>91.182394366197187</v>
      </c>
    </row>
    <row r="628" spans="1:19" ht="15.75" x14ac:dyDescent="0.25">
      <c r="A628" s="9" t="s">
        <v>34</v>
      </c>
      <c r="B628" s="3" t="s">
        <v>74</v>
      </c>
      <c r="C628" s="1" t="s">
        <v>5</v>
      </c>
      <c r="D628" s="1" t="s">
        <v>6</v>
      </c>
      <c r="E628" s="1">
        <v>3</v>
      </c>
      <c r="F628" s="4" t="s">
        <v>7</v>
      </c>
      <c r="G628" s="1">
        <v>1.14E-2</v>
      </c>
      <c r="H628" s="1">
        <v>0.26100000000000001</v>
      </c>
      <c r="I628" s="1">
        <v>1.9</v>
      </c>
      <c r="J628" s="1">
        <v>6.4</v>
      </c>
      <c r="K628" s="1">
        <v>9.5000000000000001E-2</v>
      </c>
      <c r="L628" s="1">
        <v>5.4</v>
      </c>
      <c r="P628" s="1">
        <v>0.29709999999999998</v>
      </c>
      <c r="Q628" s="1">
        <v>0.17466000000000001</v>
      </c>
      <c r="R628" s="1">
        <v>1.24E-3</v>
      </c>
      <c r="S628" s="1">
        <v>140.85483870967744</v>
      </c>
    </row>
    <row r="629" spans="1:19" ht="15.75" x14ac:dyDescent="0.25">
      <c r="A629" s="9" t="s">
        <v>34</v>
      </c>
      <c r="B629" s="3" t="s">
        <v>74</v>
      </c>
      <c r="C629" s="1" t="s">
        <v>5</v>
      </c>
      <c r="D629" s="1" t="s">
        <v>6</v>
      </c>
      <c r="E629" s="1">
        <v>4</v>
      </c>
      <c r="F629" s="4" t="s">
        <v>7</v>
      </c>
      <c r="G629" s="1">
        <v>3.2300000000000002E-2</v>
      </c>
      <c r="H629" s="1">
        <v>0.19400000000000001</v>
      </c>
      <c r="I629" s="1">
        <v>2.2000000000000002</v>
      </c>
      <c r="J629" s="1">
        <v>4.9000000000000004</v>
      </c>
      <c r="K629" s="1">
        <v>0.17399999999999999</v>
      </c>
      <c r="L629" s="1">
        <v>13.9</v>
      </c>
      <c r="P629" s="1">
        <v>0.32700000000000001</v>
      </c>
      <c r="Q629" s="1">
        <v>0.23744299999999999</v>
      </c>
      <c r="R629" s="1">
        <v>2.2699999999999999E-3</v>
      </c>
      <c r="S629" s="1">
        <v>104.60044052863437</v>
      </c>
    </row>
    <row r="630" spans="1:19" ht="15.75" x14ac:dyDescent="0.25">
      <c r="A630" s="9" t="s">
        <v>34</v>
      </c>
      <c r="B630" s="3" t="s">
        <v>74</v>
      </c>
      <c r="C630" s="1" t="s">
        <v>5</v>
      </c>
      <c r="D630" s="1" t="s">
        <v>6</v>
      </c>
      <c r="E630" s="1">
        <v>5</v>
      </c>
      <c r="F630" s="4" t="s">
        <v>7</v>
      </c>
      <c r="G630" s="4" t="s">
        <v>7</v>
      </c>
      <c r="P630" s="1">
        <v>0.31819999999999998</v>
      </c>
      <c r="Q630" s="1">
        <v>0.38455499999999998</v>
      </c>
      <c r="R630" s="1">
        <v>3.7100000000000002E-3</v>
      </c>
      <c r="S630" s="1">
        <v>103.65363881401616</v>
      </c>
    </row>
    <row r="631" spans="1:19" ht="15.75" x14ac:dyDescent="0.25">
      <c r="A631" s="9" t="s">
        <v>34</v>
      </c>
      <c r="B631" s="3" t="s">
        <v>74</v>
      </c>
      <c r="C631" s="1" t="s">
        <v>5</v>
      </c>
      <c r="D631" s="1" t="s">
        <v>6</v>
      </c>
      <c r="E631" s="1">
        <v>6</v>
      </c>
      <c r="F631" s="4" t="s">
        <v>7</v>
      </c>
      <c r="G631" s="1">
        <v>2.3900000000000001E-2</v>
      </c>
      <c r="H631" s="1">
        <v>0.26200000000000001</v>
      </c>
      <c r="I631" s="1">
        <v>2</v>
      </c>
      <c r="J631" s="1">
        <v>5.9</v>
      </c>
      <c r="K631" s="1">
        <v>0.217</v>
      </c>
      <c r="L631" s="1">
        <v>14.4</v>
      </c>
    </row>
    <row r="632" spans="1:19" ht="15.75" x14ac:dyDescent="0.25">
      <c r="A632" s="9" t="s">
        <v>34</v>
      </c>
      <c r="B632" s="3" t="s">
        <v>74</v>
      </c>
      <c r="C632" s="1" t="s">
        <v>5</v>
      </c>
      <c r="D632" s="1" t="s">
        <v>56</v>
      </c>
      <c r="E632" s="1">
        <v>1</v>
      </c>
      <c r="F632" s="1">
        <v>4.2779999999999996</v>
      </c>
      <c r="G632" s="1">
        <v>2.2100000000000002E-2</v>
      </c>
    </row>
    <row r="633" spans="1:19" ht="15.75" x14ac:dyDescent="0.25">
      <c r="A633" s="9" t="s">
        <v>34</v>
      </c>
      <c r="B633" s="3" t="s">
        <v>74</v>
      </c>
      <c r="C633" s="1" t="s">
        <v>5</v>
      </c>
      <c r="D633" s="1" t="s">
        <v>56</v>
      </c>
      <c r="E633" s="1">
        <v>2</v>
      </c>
      <c r="F633" s="1">
        <v>4.1524999999999999</v>
      </c>
      <c r="G633" s="1">
        <v>1.26E-2</v>
      </c>
    </row>
    <row r="634" spans="1:19" ht="15.75" x14ac:dyDescent="0.25">
      <c r="A634" s="9" t="s">
        <v>34</v>
      </c>
      <c r="B634" s="3" t="s">
        <v>74</v>
      </c>
      <c r="C634" s="1" t="s">
        <v>5</v>
      </c>
      <c r="D634" s="1" t="s">
        <v>56</v>
      </c>
      <c r="E634" s="1">
        <v>3</v>
      </c>
      <c r="F634" s="1">
        <v>4.0171999999999999</v>
      </c>
      <c r="G634" s="1">
        <v>3.56E-2</v>
      </c>
    </row>
    <row r="635" spans="1:19" ht="15.75" x14ac:dyDescent="0.25">
      <c r="A635" s="9" t="s">
        <v>34</v>
      </c>
      <c r="B635" s="3" t="s">
        <v>74</v>
      </c>
      <c r="C635" s="1" t="s">
        <v>5</v>
      </c>
      <c r="D635" s="1" t="s">
        <v>56</v>
      </c>
      <c r="E635" s="1">
        <v>4</v>
      </c>
      <c r="F635" s="1">
        <v>5.3860000000000001</v>
      </c>
      <c r="G635" s="1">
        <v>2.06E-2</v>
      </c>
    </row>
    <row r="636" spans="1:19" ht="15.75" x14ac:dyDescent="0.25">
      <c r="A636" s="9" t="s">
        <v>34</v>
      </c>
      <c r="B636" s="3" t="s">
        <v>74</v>
      </c>
      <c r="C636" s="1" t="s">
        <v>5</v>
      </c>
      <c r="D636" s="1" t="s">
        <v>56</v>
      </c>
      <c r="E636" s="1">
        <v>5</v>
      </c>
      <c r="F636" s="4" t="s">
        <v>7</v>
      </c>
      <c r="G636" s="4" t="s">
        <v>7</v>
      </c>
    </row>
    <row r="637" spans="1:19" ht="15.75" x14ac:dyDescent="0.25">
      <c r="A637" s="9" t="s">
        <v>34</v>
      </c>
      <c r="B637" s="3" t="s">
        <v>74</v>
      </c>
      <c r="C637" s="1" t="s">
        <v>5</v>
      </c>
      <c r="D637" s="1" t="s">
        <v>56</v>
      </c>
      <c r="E637" s="1">
        <v>6</v>
      </c>
      <c r="F637" s="4" t="s">
        <v>7</v>
      </c>
      <c r="G637" s="4" t="s">
        <v>7</v>
      </c>
    </row>
    <row r="638" spans="1:19" ht="15.75" x14ac:dyDescent="0.25">
      <c r="A638" s="9" t="s">
        <v>34</v>
      </c>
      <c r="B638" s="3" t="s">
        <v>74</v>
      </c>
      <c r="C638" s="1" t="s">
        <v>77</v>
      </c>
      <c r="D638" s="1" t="s">
        <v>6</v>
      </c>
      <c r="E638" s="1">
        <v>1</v>
      </c>
      <c r="F638" s="4" t="s">
        <v>7</v>
      </c>
      <c r="G638" s="1">
        <v>6.0100000000000001E-2</v>
      </c>
      <c r="H638" s="1">
        <v>0.24</v>
      </c>
      <c r="I638" s="1">
        <v>3.1</v>
      </c>
      <c r="J638" s="1">
        <v>12.3</v>
      </c>
      <c r="K638" s="1">
        <v>0.13900000000000001</v>
      </c>
      <c r="L638" s="1">
        <v>17.2</v>
      </c>
    </row>
    <row r="639" spans="1:19" ht="15.75" x14ac:dyDescent="0.25">
      <c r="A639" s="9" t="s">
        <v>34</v>
      </c>
      <c r="B639" s="3" t="s">
        <v>74</v>
      </c>
      <c r="C639" s="1" t="s">
        <v>77</v>
      </c>
      <c r="D639" s="1" t="s">
        <v>6</v>
      </c>
      <c r="E639" s="1">
        <v>2</v>
      </c>
      <c r="F639" s="4" t="s">
        <v>7</v>
      </c>
      <c r="G639" s="1">
        <v>1.1000000000000001E-3</v>
      </c>
      <c r="I639" s="1">
        <v>0.7</v>
      </c>
    </row>
    <row r="640" spans="1:19" ht="15.75" x14ac:dyDescent="0.25">
      <c r="A640" s="9" t="s">
        <v>34</v>
      </c>
      <c r="B640" s="3" t="s">
        <v>74</v>
      </c>
      <c r="C640" s="1" t="s">
        <v>77</v>
      </c>
      <c r="D640" s="1" t="s">
        <v>6</v>
      </c>
      <c r="E640" s="1">
        <v>3</v>
      </c>
      <c r="F640" s="4" t="s">
        <v>7</v>
      </c>
      <c r="G640" s="1">
        <v>3.0700000000000002E-2</v>
      </c>
      <c r="H640" s="1">
        <v>0.187</v>
      </c>
      <c r="I640" s="1">
        <v>2.6</v>
      </c>
      <c r="J640" s="1">
        <v>6.1</v>
      </c>
      <c r="K640" s="1">
        <v>0.23899999999999999</v>
      </c>
      <c r="L640" s="1">
        <v>16.2</v>
      </c>
    </row>
    <row r="641" spans="1:19" ht="15.75" x14ac:dyDescent="0.25">
      <c r="A641" s="9" t="s">
        <v>34</v>
      </c>
      <c r="B641" s="3" t="s">
        <v>74</v>
      </c>
      <c r="C641" s="1" t="s">
        <v>77</v>
      </c>
      <c r="D641" s="1" t="s">
        <v>6</v>
      </c>
      <c r="E641" s="1">
        <v>4</v>
      </c>
      <c r="F641" s="4" t="s">
        <v>7</v>
      </c>
      <c r="G641" s="1">
        <v>1.6E-2</v>
      </c>
      <c r="H641" s="1">
        <v>0.222</v>
      </c>
      <c r="I641" s="1">
        <v>2.6</v>
      </c>
      <c r="K641" s="1">
        <v>0.19800000000000001</v>
      </c>
      <c r="L641" s="1">
        <v>16</v>
      </c>
    </row>
    <row r="642" spans="1:19" ht="15.75" x14ac:dyDescent="0.25">
      <c r="A642" s="9" t="s">
        <v>34</v>
      </c>
      <c r="B642" s="3" t="s">
        <v>74</v>
      </c>
      <c r="C642" s="1" t="s">
        <v>77</v>
      </c>
      <c r="D642" s="1" t="s">
        <v>6</v>
      </c>
      <c r="E642" s="1">
        <v>5</v>
      </c>
      <c r="F642" s="4" t="s">
        <v>7</v>
      </c>
      <c r="G642" s="1">
        <v>1.83E-2</v>
      </c>
      <c r="H642" s="1">
        <v>0.157</v>
      </c>
      <c r="I642" s="1">
        <v>1.8</v>
      </c>
      <c r="K642" s="1">
        <v>0.21199999999999999</v>
      </c>
      <c r="L642" s="1">
        <v>20</v>
      </c>
    </row>
    <row r="643" spans="1:19" ht="15.75" x14ac:dyDescent="0.25">
      <c r="A643" s="9" t="s">
        <v>34</v>
      </c>
      <c r="B643" s="3" t="s">
        <v>74</v>
      </c>
      <c r="C643" s="1" t="s">
        <v>77</v>
      </c>
      <c r="D643" s="1" t="s">
        <v>6</v>
      </c>
      <c r="E643" s="1">
        <v>6</v>
      </c>
      <c r="F643" s="4" t="s">
        <v>7</v>
      </c>
      <c r="G643" s="1">
        <v>2.2599999999999999E-2</v>
      </c>
      <c r="I643" s="1">
        <v>2.9</v>
      </c>
      <c r="K643" s="1">
        <v>0.14599999999999999</v>
      </c>
      <c r="L643" s="1">
        <v>19.899999999999999</v>
      </c>
    </row>
    <row r="644" spans="1:19" ht="15.75" x14ac:dyDescent="0.25">
      <c r="A644" s="9" t="s">
        <v>34</v>
      </c>
      <c r="B644" s="3" t="s">
        <v>74</v>
      </c>
      <c r="C644" s="1" t="s">
        <v>77</v>
      </c>
      <c r="D644" s="1" t="s">
        <v>56</v>
      </c>
      <c r="E644" s="1">
        <v>1</v>
      </c>
      <c r="F644" s="1">
        <v>1.109</v>
      </c>
      <c r="G644" s="1">
        <v>1.4200000000000001E-2</v>
      </c>
    </row>
    <row r="645" spans="1:19" ht="15.75" x14ac:dyDescent="0.25">
      <c r="A645" s="9" t="s">
        <v>34</v>
      </c>
      <c r="B645" s="3" t="s">
        <v>74</v>
      </c>
      <c r="C645" s="1" t="s">
        <v>77</v>
      </c>
      <c r="D645" s="1" t="s">
        <v>56</v>
      </c>
      <c r="E645" s="1">
        <v>2</v>
      </c>
      <c r="F645" s="1">
        <v>2.7597999999999998</v>
      </c>
      <c r="G645" s="1">
        <v>2.1100000000000001E-2</v>
      </c>
    </row>
    <row r="646" spans="1:19" ht="15.75" x14ac:dyDescent="0.25">
      <c r="A646" s="9" t="s">
        <v>34</v>
      </c>
      <c r="B646" s="3" t="s">
        <v>74</v>
      </c>
      <c r="C646" s="1" t="s">
        <v>77</v>
      </c>
      <c r="D646" s="1" t="s">
        <v>56</v>
      </c>
      <c r="E646" s="1">
        <v>3</v>
      </c>
      <c r="F646" s="1">
        <v>0.89800000000000002</v>
      </c>
      <c r="G646" s="1">
        <v>1.3299999999999999E-2</v>
      </c>
    </row>
    <row r="647" spans="1:19" ht="15.75" x14ac:dyDescent="0.25">
      <c r="A647" s="9" t="s">
        <v>34</v>
      </c>
      <c r="B647" s="3" t="s">
        <v>74</v>
      </c>
      <c r="C647" s="1" t="s">
        <v>77</v>
      </c>
      <c r="D647" s="1" t="s">
        <v>56</v>
      </c>
      <c r="E647" s="1">
        <v>4</v>
      </c>
      <c r="F647" s="1">
        <v>1.1729000000000001</v>
      </c>
      <c r="G647" s="1">
        <v>1.9699999999999999E-2</v>
      </c>
    </row>
    <row r="648" spans="1:19" ht="15.75" x14ac:dyDescent="0.25">
      <c r="A648" s="9" t="s">
        <v>34</v>
      </c>
      <c r="B648" s="3" t="s">
        <v>74</v>
      </c>
      <c r="C648" s="1" t="s">
        <v>77</v>
      </c>
      <c r="D648" s="1" t="s">
        <v>56</v>
      </c>
      <c r="E648" s="1">
        <v>5</v>
      </c>
      <c r="F648" s="1">
        <v>2.3239000000000001</v>
      </c>
      <c r="G648" s="1">
        <v>1.43E-2</v>
      </c>
    </row>
    <row r="649" spans="1:19" ht="15.75" x14ac:dyDescent="0.25">
      <c r="A649" s="9" t="s">
        <v>34</v>
      </c>
      <c r="B649" s="3" t="s">
        <v>74</v>
      </c>
      <c r="C649" s="1" t="s">
        <v>77</v>
      </c>
      <c r="D649" s="1" t="s">
        <v>56</v>
      </c>
      <c r="E649" s="1">
        <v>6</v>
      </c>
      <c r="F649" s="1">
        <v>0.84509999999999996</v>
      </c>
      <c r="G649" s="1">
        <v>9.7000000000000003E-3</v>
      </c>
    </row>
    <row r="650" spans="1:19" ht="15.75" x14ac:dyDescent="0.25">
      <c r="A650" s="9" t="s">
        <v>49</v>
      </c>
      <c r="B650" s="3" t="s">
        <v>75</v>
      </c>
      <c r="C650" s="1" t="s">
        <v>5</v>
      </c>
      <c r="D650" s="1" t="s">
        <v>6</v>
      </c>
      <c r="E650" s="1">
        <v>1</v>
      </c>
      <c r="F650" s="4" t="s">
        <v>7</v>
      </c>
      <c r="G650" s="1">
        <v>5.5568999999999997</v>
      </c>
      <c r="H650" s="1">
        <v>0.41199999999999998</v>
      </c>
      <c r="I650" s="1">
        <v>11.7</v>
      </c>
      <c r="J650" s="1">
        <v>50.1</v>
      </c>
      <c r="K650" s="1">
        <v>0.51200000000000001</v>
      </c>
      <c r="L650" s="1">
        <v>49.5</v>
      </c>
      <c r="P650" s="1">
        <v>0.223</v>
      </c>
      <c r="Q650" s="1">
        <v>20.632783</v>
      </c>
      <c r="R650" s="1">
        <v>0.2016</v>
      </c>
      <c r="S650" s="1">
        <v>102.34515376984127</v>
      </c>
    </row>
    <row r="651" spans="1:19" ht="15.75" x14ac:dyDescent="0.25">
      <c r="A651" s="9" t="s">
        <v>49</v>
      </c>
      <c r="B651" s="3" t="s">
        <v>75</v>
      </c>
      <c r="C651" s="1" t="s">
        <v>5</v>
      </c>
      <c r="D651" s="1" t="s">
        <v>6</v>
      </c>
      <c r="E651" s="1">
        <v>2</v>
      </c>
      <c r="F651" s="4" t="s">
        <v>7</v>
      </c>
      <c r="G651" s="1">
        <v>3.9514</v>
      </c>
      <c r="H651" s="1">
        <v>0.39400000000000002</v>
      </c>
      <c r="I651" s="1">
        <v>12</v>
      </c>
      <c r="J651" s="1">
        <v>44.8</v>
      </c>
      <c r="K651" s="1">
        <v>0.23300000000000001</v>
      </c>
      <c r="L651" s="1">
        <v>49.3</v>
      </c>
      <c r="P651" s="1">
        <v>0.22320000000000001</v>
      </c>
      <c r="Q651" s="1">
        <v>18.585218000000001</v>
      </c>
      <c r="R651" s="1">
        <v>0.14596000000000001</v>
      </c>
      <c r="S651" s="1">
        <v>127.33089887640449</v>
      </c>
    </row>
    <row r="652" spans="1:19" ht="15.75" x14ac:dyDescent="0.25">
      <c r="A652" s="9" t="s">
        <v>49</v>
      </c>
      <c r="B652" s="3" t="s">
        <v>75</v>
      </c>
      <c r="C652" s="1" t="s">
        <v>5</v>
      </c>
      <c r="D652" s="1" t="s">
        <v>6</v>
      </c>
      <c r="E652" s="1">
        <v>3</v>
      </c>
      <c r="F652" s="4" t="s">
        <v>7</v>
      </c>
      <c r="G652" s="1">
        <v>3.8605</v>
      </c>
      <c r="H652" s="1">
        <v>0.40400000000000003</v>
      </c>
      <c r="I652" s="1">
        <v>12.5</v>
      </c>
      <c r="J652" s="1">
        <v>59.5</v>
      </c>
      <c r="K652" s="1">
        <v>0.36899999999999999</v>
      </c>
      <c r="L652" s="1">
        <v>52.6</v>
      </c>
      <c r="P652" s="1">
        <v>0.2873</v>
      </c>
      <c r="Q652" s="1">
        <v>14.968733</v>
      </c>
      <c r="R652" s="1">
        <v>0.16058</v>
      </c>
      <c r="S652" s="1">
        <v>93.216670818283717</v>
      </c>
    </row>
    <row r="653" spans="1:19" ht="15.75" x14ac:dyDescent="0.25">
      <c r="A653" s="9" t="s">
        <v>49</v>
      </c>
      <c r="B653" s="3" t="s">
        <v>75</v>
      </c>
      <c r="C653" s="1" t="s">
        <v>5</v>
      </c>
      <c r="D653" s="1" t="s">
        <v>6</v>
      </c>
      <c r="E653" s="1">
        <v>4</v>
      </c>
      <c r="F653" s="4" t="s">
        <v>7</v>
      </c>
      <c r="G653" s="1">
        <v>4.0133999999999999</v>
      </c>
      <c r="H653" s="1">
        <v>0.32200000000000001</v>
      </c>
      <c r="I653" s="1">
        <v>13.3</v>
      </c>
      <c r="J653" s="1">
        <v>39.799999999999997</v>
      </c>
      <c r="K653" s="1">
        <v>0.13600000000000001</v>
      </c>
      <c r="L653" s="1">
        <v>35.799999999999997</v>
      </c>
      <c r="P653" s="1">
        <v>0.2334</v>
      </c>
      <c r="Q653" s="1">
        <v>8.8960760000000008</v>
      </c>
      <c r="R653" s="1">
        <v>6.6519999999999996E-2</v>
      </c>
      <c r="S653" s="1">
        <v>133.7353577871317</v>
      </c>
    </row>
    <row r="654" spans="1:19" ht="15.75" x14ac:dyDescent="0.25">
      <c r="A654" s="9" t="s">
        <v>49</v>
      </c>
      <c r="B654" s="3" t="s">
        <v>75</v>
      </c>
      <c r="C654" s="1" t="s">
        <v>5</v>
      </c>
      <c r="D654" s="1" t="s">
        <v>6</v>
      </c>
      <c r="E654" s="1">
        <v>5</v>
      </c>
      <c r="F654" s="4" t="s">
        <v>7</v>
      </c>
      <c r="G654" s="1">
        <v>3.6175999999999999</v>
      </c>
      <c r="H654" s="1">
        <v>0.45200000000000001</v>
      </c>
      <c r="I654" s="1">
        <v>13</v>
      </c>
      <c r="J654" s="1">
        <v>58.6</v>
      </c>
      <c r="K654" s="1">
        <v>0.17299999999999999</v>
      </c>
      <c r="L654" s="1">
        <v>27.1</v>
      </c>
      <c r="P654" s="1">
        <v>0.27879999999999999</v>
      </c>
      <c r="Q654" s="1">
        <v>9.693401999999999</v>
      </c>
      <c r="R654" s="1">
        <v>7.0650000000000004E-2</v>
      </c>
      <c r="S654" s="1">
        <v>137.20314225053076</v>
      </c>
    </row>
    <row r="655" spans="1:19" ht="15.75" x14ac:dyDescent="0.25">
      <c r="A655" s="9" t="s">
        <v>49</v>
      </c>
      <c r="B655" s="3" t="s">
        <v>75</v>
      </c>
      <c r="C655" s="1" t="s">
        <v>5</v>
      </c>
      <c r="D655" s="1" t="s">
        <v>6</v>
      </c>
      <c r="E655" s="1">
        <v>6</v>
      </c>
      <c r="F655" s="4" t="s">
        <v>7</v>
      </c>
      <c r="G655" s="1">
        <v>5.3365</v>
      </c>
      <c r="H655" s="1">
        <v>0.44</v>
      </c>
      <c r="I655" s="1">
        <v>12.9</v>
      </c>
      <c r="J655" s="1">
        <v>54.4</v>
      </c>
      <c r="K655" s="1">
        <v>0.183</v>
      </c>
      <c r="L655" s="1">
        <v>56.8</v>
      </c>
    </row>
    <row r="656" spans="1:19" ht="15.75" x14ac:dyDescent="0.25">
      <c r="A656" s="9" t="s">
        <v>49</v>
      </c>
      <c r="B656" s="3" t="s">
        <v>75</v>
      </c>
      <c r="C656" s="1" t="s">
        <v>5</v>
      </c>
      <c r="D656" s="1" t="s">
        <v>56</v>
      </c>
      <c r="E656" s="1">
        <v>1</v>
      </c>
      <c r="F656" s="1">
        <v>2.3757999999999999</v>
      </c>
      <c r="G656" s="1">
        <v>2.1905999999999999</v>
      </c>
    </row>
    <row r="657" spans="1:12" ht="15.75" x14ac:dyDescent="0.25">
      <c r="A657" s="9" t="s">
        <v>49</v>
      </c>
      <c r="B657" s="3" t="s">
        <v>75</v>
      </c>
      <c r="C657" s="1" t="s">
        <v>5</v>
      </c>
      <c r="D657" s="1" t="s">
        <v>56</v>
      </c>
      <c r="E657" s="1">
        <v>2</v>
      </c>
      <c r="F657" s="1">
        <v>3.2700999999999998</v>
      </c>
      <c r="G657" s="1">
        <v>0.37969999999999998</v>
      </c>
    </row>
    <row r="658" spans="1:12" ht="15.75" x14ac:dyDescent="0.25">
      <c r="A658" s="9" t="s">
        <v>49</v>
      </c>
      <c r="B658" s="3" t="s">
        <v>75</v>
      </c>
      <c r="C658" s="1" t="s">
        <v>5</v>
      </c>
      <c r="D658" s="1" t="s">
        <v>56</v>
      </c>
      <c r="E658" s="1">
        <v>3</v>
      </c>
      <c r="F658" s="1">
        <v>2.9178000000000002</v>
      </c>
      <c r="G658" s="1">
        <v>2.7900999999999998</v>
      </c>
    </row>
    <row r="659" spans="1:12" ht="15.75" x14ac:dyDescent="0.25">
      <c r="A659" s="9" t="s">
        <v>49</v>
      </c>
      <c r="B659" s="3" t="s">
        <v>75</v>
      </c>
      <c r="C659" s="1" t="s">
        <v>5</v>
      </c>
      <c r="D659" s="1" t="s">
        <v>56</v>
      </c>
      <c r="E659" s="1">
        <v>4</v>
      </c>
      <c r="F659" s="1">
        <v>3.2928999999999999</v>
      </c>
      <c r="G659" s="1">
        <v>0.70299999999999996</v>
      </c>
    </row>
    <row r="660" spans="1:12" ht="15.75" x14ac:dyDescent="0.25">
      <c r="A660" s="9" t="s">
        <v>49</v>
      </c>
      <c r="B660" s="3" t="s">
        <v>75</v>
      </c>
      <c r="C660" s="1" t="s">
        <v>5</v>
      </c>
      <c r="D660" s="1" t="s">
        <v>56</v>
      </c>
      <c r="E660" s="1">
        <v>5</v>
      </c>
      <c r="F660" s="1">
        <v>1.6175999999999999</v>
      </c>
      <c r="G660" s="1">
        <v>2.4514</v>
      </c>
    </row>
    <row r="661" spans="1:12" ht="15.75" x14ac:dyDescent="0.25">
      <c r="A661" s="9" t="s">
        <v>49</v>
      </c>
      <c r="B661" s="3" t="s">
        <v>75</v>
      </c>
      <c r="C661" s="1" t="s">
        <v>5</v>
      </c>
      <c r="D661" s="1" t="s">
        <v>56</v>
      </c>
      <c r="E661" s="1">
        <v>6</v>
      </c>
      <c r="F661" s="1">
        <v>2.7997000000000001</v>
      </c>
      <c r="G661" s="1">
        <v>1.0394000000000001</v>
      </c>
    </row>
    <row r="662" spans="1:12" ht="15.75" x14ac:dyDescent="0.25">
      <c r="A662" s="9" t="s">
        <v>49</v>
      </c>
      <c r="B662" s="3" t="s">
        <v>75</v>
      </c>
      <c r="C662" s="1" t="s">
        <v>77</v>
      </c>
      <c r="D662" s="1" t="s">
        <v>6</v>
      </c>
      <c r="E662" s="1">
        <v>1</v>
      </c>
      <c r="F662" s="4" t="s">
        <v>7</v>
      </c>
      <c r="G662" s="1">
        <v>2.5402</v>
      </c>
      <c r="H662" s="1">
        <v>0.39</v>
      </c>
      <c r="I662" s="1">
        <v>9.1999999999999993</v>
      </c>
      <c r="J662" s="1">
        <v>45.6</v>
      </c>
      <c r="K662" s="1">
        <v>0.191</v>
      </c>
      <c r="L662" s="1">
        <v>60.3</v>
      </c>
    </row>
    <row r="663" spans="1:12" ht="15.75" x14ac:dyDescent="0.25">
      <c r="A663" s="9" t="s">
        <v>49</v>
      </c>
      <c r="B663" s="3" t="s">
        <v>75</v>
      </c>
      <c r="C663" s="1" t="s">
        <v>77</v>
      </c>
      <c r="D663" s="1" t="s">
        <v>6</v>
      </c>
      <c r="E663" s="1">
        <v>2</v>
      </c>
      <c r="F663" s="4" t="s">
        <v>7</v>
      </c>
      <c r="G663" s="1">
        <v>3.8111999999999999</v>
      </c>
      <c r="H663" s="1">
        <v>0.42499999999999999</v>
      </c>
      <c r="I663" s="1">
        <v>13.2</v>
      </c>
      <c r="J663" s="1">
        <v>56.1</v>
      </c>
      <c r="K663" s="1">
        <v>0.21099999999999999</v>
      </c>
      <c r="L663" s="1">
        <v>54.1</v>
      </c>
    </row>
    <row r="664" spans="1:12" ht="15.75" x14ac:dyDescent="0.25">
      <c r="A664" s="9" t="s">
        <v>49</v>
      </c>
      <c r="B664" s="3" t="s">
        <v>75</v>
      </c>
      <c r="C664" s="1" t="s">
        <v>77</v>
      </c>
      <c r="D664" s="1" t="s">
        <v>6</v>
      </c>
      <c r="E664" s="1">
        <v>3</v>
      </c>
      <c r="F664" s="4" t="s">
        <v>7</v>
      </c>
      <c r="G664" s="1">
        <v>3.6097999999999999</v>
      </c>
      <c r="H664" s="1">
        <v>0.39600000000000002</v>
      </c>
      <c r="I664" s="1">
        <v>16</v>
      </c>
      <c r="J664" s="1">
        <v>49.7</v>
      </c>
      <c r="K664" s="1">
        <v>0.186</v>
      </c>
      <c r="L664" s="1">
        <v>43.5</v>
      </c>
    </row>
    <row r="665" spans="1:12" ht="15.75" x14ac:dyDescent="0.25">
      <c r="A665" s="9" t="s">
        <v>49</v>
      </c>
      <c r="B665" s="3" t="s">
        <v>75</v>
      </c>
      <c r="C665" s="1" t="s">
        <v>77</v>
      </c>
      <c r="D665" s="1" t="s">
        <v>6</v>
      </c>
      <c r="E665" s="1">
        <v>4</v>
      </c>
      <c r="F665" s="4" t="s">
        <v>7</v>
      </c>
      <c r="G665" s="1">
        <v>3.6225000000000001</v>
      </c>
      <c r="H665" s="1">
        <v>0.26300000000000001</v>
      </c>
      <c r="I665" s="1">
        <v>14.1</v>
      </c>
      <c r="J665" s="1">
        <v>42.5</v>
      </c>
      <c r="K665" s="1">
        <v>0.186</v>
      </c>
      <c r="L665" s="1">
        <v>41.8</v>
      </c>
    </row>
    <row r="666" spans="1:12" ht="15.75" x14ac:dyDescent="0.25">
      <c r="A666" s="9" t="s">
        <v>49</v>
      </c>
      <c r="B666" s="3" t="s">
        <v>75</v>
      </c>
      <c r="C666" s="1" t="s">
        <v>77</v>
      </c>
      <c r="D666" s="1" t="s">
        <v>6</v>
      </c>
      <c r="E666" s="1">
        <v>5</v>
      </c>
      <c r="F666" s="4" t="s">
        <v>7</v>
      </c>
      <c r="G666" s="1">
        <v>3.4180000000000001</v>
      </c>
      <c r="H666" s="1">
        <v>0.45800000000000002</v>
      </c>
      <c r="I666" s="1">
        <v>11.9</v>
      </c>
      <c r="J666" s="1">
        <v>43</v>
      </c>
      <c r="K666" s="1">
        <v>0.32200000000000001</v>
      </c>
      <c r="L666" s="1">
        <v>53.2</v>
      </c>
    </row>
    <row r="667" spans="1:12" ht="15.75" x14ac:dyDescent="0.25">
      <c r="A667" s="9" t="s">
        <v>49</v>
      </c>
      <c r="B667" s="3" t="s">
        <v>75</v>
      </c>
      <c r="C667" s="1" t="s">
        <v>77</v>
      </c>
      <c r="D667" s="1" t="s">
        <v>6</v>
      </c>
      <c r="E667" s="1">
        <v>6</v>
      </c>
      <c r="F667" s="4" t="s">
        <v>7</v>
      </c>
      <c r="G667" s="1">
        <v>4.5274000000000001</v>
      </c>
      <c r="H667" s="1">
        <v>0.47899999999999998</v>
      </c>
      <c r="I667" s="1">
        <v>13.9</v>
      </c>
      <c r="J667" s="1">
        <v>48.6</v>
      </c>
      <c r="K667" s="1">
        <v>0.26500000000000001</v>
      </c>
      <c r="L667" s="1">
        <v>45.9</v>
      </c>
    </row>
    <row r="668" spans="1:12" ht="15.75" x14ac:dyDescent="0.25">
      <c r="A668" s="9" t="s">
        <v>49</v>
      </c>
      <c r="B668" s="3" t="s">
        <v>75</v>
      </c>
      <c r="C668" s="1" t="s">
        <v>77</v>
      </c>
      <c r="D668" s="1" t="s">
        <v>56</v>
      </c>
      <c r="E668" s="1">
        <v>1</v>
      </c>
      <c r="F668" s="1">
        <v>0.95689999999999997</v>
      </c>
      <c r="G668" s="1">
        <v>1.3827</v>
      </c>
    </row>
    <row r="669" spans="1:12" ht="15.75" x14ac:dyDescent="0.25">
      <c r="A669" s="9" t="s">
        <v>49</v>
      </c>
      <c r="B669" s="3" t="s">
        <v>75</v>
      </c>
      <c r="C669" s="1" t="s">
        <v>77</v>
      </c>
      <c r="D669" s="1" t="s">
        <v>56</v>
      </c>
      <c r="E669" s="1">
        <v>2</v>
      </c>
      <c r="F669" s="1">
        <v>1.8824000000000001</v>
      </c>
      <c r="G669" s="1">
        <v>2.2014</v>
      </c>
    </row>
    <row r="670" spans="1:12" ht="15.75" x14ac:dyDescent="0.25">
      <c r="A670" s="9" t="s">
        <v>49</v>
      </c>
      <c r="B670" s="3" t="s">
        <v>75</v>
      </c>
      <c r="C670" s="1" t="s">
        <v>77</v>
      </c>
      <c r="D670" s="1" t="s">
        <v>56</v>
      </c>
      <c r="E670" s="1">
        <v>3</v>
      </c>
      <c r="F670" s="1">
        <v>0.26779999999999998</v>
      </c>
      <c r="G670" s="1">
        <v>1.7394000000000001</v>
      </c>
    </row>
    <row r="671" spans="1:12" ht="15.75" x14ac:dyDescent="0.25">
      <c r="A671" s="9" t="s">
        <v>49</v>
      </c>
      <c r="B671" s="3" t="s">
        <v>75</v>
      </c>
      <c r="C671" s="1" t="s">
        <v>77</v>
      </c>
      <c r="D671" s="1" t="s">
        <v>56</v>
      </c>
      <c r="E671" s="1">
        <v>4</v>
      </c>
      <c r="F671" s="1">
        <v>1.6679999999999999</v>
      </c>
      <c r="G671" s="1">
        <v>1.9838</v>
      </c>
    </row>
    <row r="672" spans="1:12" ht="15.75" x14ac:dyDescent="0.25">
      <c r="A672" s="9" t="s">
        <v>49</v>
      </c>
      <c r="B672" s="3" t="s">
        <v>75</v>
      </c>
      <c r="C672" s="1" t="s">
        <v>77</v>
      </c>
      <c r="D672" s="1" t="s">
        <v>56</v>
      </c>
      <c r="E672" s="1">
        <v>5</v>
      </c>
      <c r="F672" s="1">
        <v>1.391</v>
      </c>
      <c r="G672" s="1">
        <v>3.7332000000000001</v>
      </c>
    </row>
    <row r="673" spans="1:7" ht="15.75" x14ac:dyDescent="0.25">
      <c r="A673" s="9" t="s">
        <v>49</v>
      </c>
      <c r="B673" s="3" t="s">
        <v>75</v>
      </c>
      <c r="C673" s="1" t="s">
        <v>77</v>
      </c>
      <c r="D673" s="1" t="s">
        <v>56</v>
      </c>
      <c r="E673" s="1">
        <v>6</v>
      </c>
      <c r="F673" s="1">
        <v>1.0666</v>
      </c>
      <c r="G673" s="1">
        <v>2.2991000000000001</v>
      </c>
    </row>
    <row r="674" spans="1:7" x14ac:dyDescent="0.25">
      <c r="B674" s="3"/>
      <c r="F674" s="4"/>
    </row>
    <row r="675" spans="1:7" x14ac:dyDescent="0.25">
      <c r="B675" s="3"/>
      <c r="F675" s="4"/>
    </row>
    <row r="676" spans="1:7" x14ac:dyDescent="0.25">
      <c r="B676" s="3"/>
      <c r="F676" s="4"/>
    </row>
    <row r="677" spans="1:7" x14ac:dyDescent="0.25">
      <c r="B677" s="3"/>
      <c r="F677" s="4"/>
      <c r="G677" s="4"/>
    </row>
    <row r="678" spans="1:7" x14ac:dyDescent="0.25">
      <c r="B678" s="3"/>
      <c r="F678" s="4"/>
      <c r="G678" s="4"/>
    </row>
    <row r="679" spans="1:7" x14ac:dyDescent="0.25">
      <c r="B679" s="3"/>
      <c r="F679" s="4"/>
    </row>
    <row r="680" spans="1:7" x14ac:dyDescent="0.25">
      <c r="B680" s="3"/>
      <c r="G680" s="4"/>
    </row>
    <row r="681" spans="1:7" x14ac:dyDescent="0.25">
      <c r="B681" s="3"/>
      <c r="G681" s="4"/>
    </row>
    <row r="682" spans="1:7" x14ac:dyDescent="0.25">
      <c r="B682" s="3"/>
      <c r="G682" s="4"/>
    </row>
    <row r="683" spans="1:7" x14ac:dyDescent="0.25">
      <c r="B683" s="3"/>
      <c r="F683" s="4"/>
    </row>
    <row r="684" spans="1:7" x14ac:dyDescent="0.25">
      <c r="B684" s="3"/>
    </row>
    <row r="685" spans="1:7" x14ac:dyDescent="0.25">
      <c r="B685" s="3"/>
      <c r="G685" s="4"/>
    </row>
    <row r="686" spans="1:7" x14ac:dyDescent="0.25">
      <c r="B686" s="3"/>
      <c r="F686" s="4"/>
    </row>
    <row r="687" spans="1:7" x14ac:dyDescent="0.25">
      <c r="B687" s="3"/>
      <c r="F687" s="4"/>
    </row>
    <row r="688" spans="1:7" x14ac:dyDescent="0.25">
      <c r="B688" s="3"/>
      <c r="F688" s="4"/>
    </row>
    <row r="689" spans="2:7" x14ac:dyDescent="0.25">
      <c r="B689" s="3"/>
      <c r="F689" s="4"/>
      <c r="G689" s="4"/>
    </row>
    <row r="690" spans="2:7" x14ac:dyDescent="0.25">
      <c r="B690" s="3"/>
      <c r="F690" s="4"/>
    </row>
    <row r="691" spans="2:7" x14ac:dyDescent="0.25">
      <c r="B691" s="3"/>
      <c r="F691" s="4"/>
      <c r="G691" s="4"/>
    </row>
    <row r="692" spans="2:7" x14ac:dyDescent="0.25">
      <c r="B692" s="3"/>
      <c r="G692" s="4"/>
    </row>
    <row r="693" spans="2:7" x14ac:dyDescent="0.25">
      <c r="B693" s="3"/>
    </row>
    <row r="694" spans="2:7" x14ac:dyDescent="0.25">
      <c r="B694" s="3"/>
    </row>
    <row r="695" spans="2:7" x14ac:dyDescent="0.25">
      <c r="B695" s="3"/>
    </row>
    <row r="696" spans="2:7" x14ac:dyDescent="0.25">
      <c r="B696" s="3"/>
      <c r="G696" s="4"/>
    </row>
    <row r="697" spans="2:7" x14ac:dyDescent="0.25">
      <c r="B697" s="3"/>
    </row>
    <row r="698" spans="2:7" x14ac:dyDescent="0.25">
      <c r="B698" s="3"/>
      <c r="F698" s="4"/>
      <c r="G698" s="4"/>
    </row>
    <row r="699" spans="2:7" x14ac:dyDescent="0.25">
      <c r="B699" s="3"/>
      <c r="F699" s="4"/>
      <c r="G699" s="4"/>
    </row>
    <row r="700" spans="2:7" x14ac:dyDescent="0.25">
      <c r="B700" s="3"/>
      <c r="F700" s="4"/>
    </row>
    <row r="701" spans="2:7" x14ac:dyDescent="0.25">
      <c r="B701" s="3"/>
      <c r="F701" s="4"/>
      <c r="G701" s="4"/>
    </row>
    <row r="702" spans="2:7" x14ac:dyDescent="0.25">
      <c r="B702" s="3"/>
      <c r="F702" s="4"/>
      <c r="G702" s="4"/>
    </row>
    <row r="703" spans="2:7" x14ac:dyDescent="0.25">
      <c r="B703" s="3"/>
      <c r="F703" s="4"/>
      <c r="G703" s="4"/>
    </row>
    <row r="704" spans="2:7" x14ac:dyDescent="0.25">
      <c r="B704" s="3"/>
    </row>
    <row r="705" spans="2:7" x14ac:dyDescent="0.25">
      <c r="B705" s="3"/>
    </row>
    <row r="706" spans="2:7" x14ac:dyDescent="0.25">
      <c r="B706" s="3"/>
    </row>
    <row r="707" spans="2:7" x14ac:dyDescent="0.25">
      <c r="B707" s="3"/>
    </row>
    <row r="708" spans="2:7" x14ac:dyDescent="0.25">
      <c r="B708" s="3"/>
      <c r="G708" s="4"/>
    </row>
    <row r="709" spans="2:7" x14ac:dyDescent="0.25">
      <c r="B709" s="3"/>
      <c r="F709" s="4"/>
    </row>
    <row r="710" spans="2:7" x14ac:dyDescent="0.25">
      <c r="B710" s="3"/>
      <c r="F710" s="4"/>
    </row>
    <row r="711" spans="2:7" x14ac:dyDescent="0.25">
      <c r="B711" s="3"/>
      <c r="F711" s="4"/>
    </row>
    <row r="712" spans="2:7" x14ac:dyDescent="0.25">
      <c r="B712" s="3"/>
      <c r="F712" s="4"/>
      <c r="G712" s="4"/>
    </row>
    <row r="713" spans="2:7" x14ac:dyDescent="0.25">
      <c r="B713" s="3"/>
      <c r="F713" s="4"/>
      <c r="G713" s="4"/>
    </row>
    <row r="714" spans="2:7" x14ac:dyDescent="0.25">
      <c r="B714" s="3"/>
      <c r="F714" s="4"/>
      <c r="G714" s="4"/>
    </row>
    <row r="715" spans="2:7" x14ac:dyDescent="0.25">
      <c r="B715" s="3"/>
      <c r="F715" s="4"/>
    </row>
    <row r="716" spans="2:7" x14ac:dyDescent="0.25">
      <c r="B716" s="3"/>
    </row>
    <row r="717" spans="2:7" x14ac:dyDescent="0.25">
      <c r="B717" s="3"/>
    </row>
    <row r="718" spans="2:7" x14ac:dyDescent="0.25">
      <c r="B718" s="3"/>
      <c r="G718" s="4"/>
    </row>
    <row r="719" spans="2:7" x14ac:dyDescent="0.25">
      <c r="B719" s="3"/>
    </row>
    <row r="720" spans="2:7" x14ac:dyDescent="0.25">
      <c r="B720" s="3"/>
    </row>
    <row r="721" spans="2:7" x14ac:dyDescent="0.25">
      <c r="B721" s="3"/>
      <c r="G721" s="4"/>
    </row>
    <row r="722" spans="2:7" x14ac:dyDescent="0.25">
      <c r="B722" s="3"/>
      <c r="F722" s="4"/>
    </row>
    <row r="723" spans="2:7" x14ac:dyDescent="0.25">
      <c r="B723" s="3"/>
      <c r="F723" s="4"/>
      <c r="G723" s="4"/>
    </row>
    <row r="724" spans="2:7" x14ac:dyDescent="0.25">
      <c r="B724" s="3"/>
      <c r="F724" s="4"/>
      <c r="G724" s="4"/>
    </row>
    <row r="725" spans="2:7" x14ac:dyDescent="0.25">
      <c r="B725" s="3"/>
      <c r="F725" s="4"/>
      <c r="G725" s="4"/>
    </row>
    <row r="726" spans="2:7" x14ac:dyDescent="0.25">
      <c r="B726" s="3"/>
      <c r="F726" s="4"/>
      <c r="G726" s="4"/>
    </row>
    <row r="727" spans="2:7" x14ac:dyDescent="0.25">
      <c r="B727" s="3"/>
      <c r="F727" s="4"/>
      <c r="G727" s="4"/>
    </row>
    <row r="728" spans="2:7" x14ac:dyDescent="0.25">
      <c r="B728" s="3"/>
    </row>
    <row r="729" spans="2:7" x14ac:dyDescent="0.25">
      <c r="B729" s="3"/>
      <c r="G729" s="4"/>
    </row>
    <row r="730" spans="2:7" x14ac:dyDescent="0.25">
      <c r="B730" s="3"/>
      <c r="G730" s="4"/>
    </row>
    <row r="731" spans="2:7" x14ac:dyDescent="0.25">
      <c r="B731" s="3"/>
    </row>
    <row r="732" spans="2:7" x14ac:dyDescent="0.25">
      <c r="B732" s="3"/>
      <c r="G732" s="4"/>
    </row>
    <row r="733" spans="2:7" x14ac:dyDescent="0.25">
      <c r="B733" s="3"/>
      <c r="G733" s="4"/>
    </row>
    <row r="734" spans="2:7" x14ac:dyDescent="0.25">
      <c r="B734" s="3"/>
      <c r="F734" s="4"/>
      <c r="G734" s="4"/>
    </row>
    <row r="735" spans="2:7" x14ac:dyDescent="0.25">
      <c r="B735" s="3"/>
      <c r="F735" s="4"/>
    </row>
    <row r="736" spans="2:7" x14ac:dyDescent="0.25">
      <c r="B736" s="3"/>
      <c r="F736" s="4"/>
    </row>
    <row r="737" spans="2:7" x14ac:dyDescent="0.25">
      <c r="B737" s="3"/>
      <c r="F737" s="4"/>
    </row>
    <row r="738" spans="2:7" x14ac:dyDescent="0.25">
      <c r="B738" s="3"/>
      <c r="F738" s="4"/>
    </row>
    <row r="739" spans="2:7" x14ac:dyDescent="0.25">
      <c r="B739" s="3"/>
      <c r="F739" s="4"/>
    </row>
    <row r="740" spans="2:7" x14ac:dyDescent="0.25">
      <c r="B740" s="3"/>
      <c r="G740" s="4"/>
    </row>
    <row r="741" spans="2:7" x14ac:dyDescent="0.25">
      <c r="B741" s="3"/>
    </row>
    <row r="742" spans="2:7" x14ac:dyDescent="0.25">
      <c r="B742" s="3"/>
      <c r="G742" s="4"/>
    </row>
    <row r="743" spans="2:7" x14ac:dyDescent="0.25">
      <c r="B743" s="3"/>
      <c r="G743" s="4"/>
    </row>
    <row r="744" spans="2:7" x14ac:dyDescent="0.25">
      <c r="B744" s="3"/>
    </row>
    <row r="745" spans="2:7" x14ac:dyDescent="0.25">
      <c r="B745" s="3"/>
    </row>
  </sheetData>
  <sortState ref="A2:AL745">
    <sortCondition ref="A2:A745"/>
    <sortCondition ref="C2:C745"/>
    <sortCondition ref="D2:D745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fiz Maherali</dc:creator>
  <cp:lastModifiedBy>Hafiz Maherali</cp:lastModifiedBy>
  <dcterms:created xsi:type="dcterms:W3CDTF">2015-04-08T17:44:42Z</dcterms:created>
  <dcterms:modified xsi:type="dcterms:W3CDTF">2015-06-12T13:12:06Z</dcterms:modified>
</cp:coreProperties>
</file>